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ustomProperty3.bin" ContentType="application/vnd.openxmlformats-officedocument.spreadsheetml.customProperty"/>
  <Override PartName="/xl/customProperty4.bin" ContentType="application/vnd.openxmlformats-officedocument.spreadsheetml.customProperty"/>
  <Override PartName="/xl/customProperty5.bin" ContentType="application/vnd.openxmlformats-officedocument.spreadsheetml.customProperty"/>
  <Override PartName="/xl/customProperty6.bin" ContentType="application/vnd.openxmlformats-officedocument.spreadsheetml.customProperty"/>
  <Override PartName="/xl/customProperty7.bin" ContentType="application/vnd.openxmlformats-officedocument.spreadsheetml.customProperty"/>
  <Override PartName="/xl/customProperty8.bin" ContentType="application/vnd.openxmlformats-officedocument.spreadsheetml.customProperty"/>
  <Override PartName="/xl/customProperty9.bin" ContentType="application/vnd.openxmlformats-officedocument.spreadsheetml.customProperty"/>
  <Override PartName="/xl/customProperty10.bin" ContentType="application/vnd.openxmlformats-officedocument.spreadsheetml.customProperty"/>
  <Override PartName="/xl/customProperty11.bin" ContentType="application/vnd.openxmlformats-officedocument.spreadsheetml.customProperty"/>
  <Override PartName="/xl/customProperty12.bin" ContentType="application/vnd.openxmlformats-officedocument.spreadsheetml.customProperty"/>
  <Override PartName="/xl/customProperty13.bin" ContentType="application/vnd.openxmlformats-officedocument.spreadsheetml.customProperty"/>
  <Override PartName="/xl/customProperty14.bin" ContentType="application/vnd.openxmlformats-officedocument.spreadsheetml.customProperty"/>
  <Override PartName="/xl/customProperty15.bin" ContentType="application/vnd.openxmlformats-officedocument.spreadsheetml.customProperty"/>
  <Override PartName="/xl/customProperty16.bin" ContentType="application/vnd.openxmlformats-officedocument.spreadsheetml.customProperty"/>
  <Override PartName="/xl/customProperty17.bin" ContentType="application/vnd.openxmlformats-officedocument.spreadsheetml.customProperty"/>
  <Override PartName="/xl/customProperty18.bin" ContentType="application/vnd.openxmlformats-officedocument.spreadsheetml.customProperty"/>
  <Override PartName="/xl/customProperty19.bin" ContentType="application/vnd.openxmlformats-officedocument.spreadsheetml.customProperty"/>
  <Override PartName="/xl/customProperty20.bin" ContentType="application/vnd.openxmlformats-officedocument.spreadsheetml.customProperty"/>
  <Override PartName="/xl/customProperty21.bin" ContentType="application/vnd.openxmlformats-officedocument.spreadsheetml.customProperty"/>
  <Override PartName="/xl/customProperty22.bin" ContentType="application/vnd.openxmlformats-officedocument.spreadsheetml.customProperty"/>
  <Override PartName="/xl/customProperty23.bin" ContentType="application/vnd.openxmlformats-officedocument.spreadsheetml.customProperty"/>
  <Override PartName="/xl/customProperty24.bin" ContentType="application/vnd.openxmlformats-officedocument.spreadsheetml.customProperty"/>
  <Override PartName="/xl/customProperty25.bin" ContentType="application/vnd.openxmlformats-officedocument.spreadsheetml.customProperty"/>
  <Override PartName="/xl/customProperty26.bin" ContentType="application/vnd.openxmlformats-officedocument.spreadsheetml.customProperty"/>
  <Override PartName="/xl/customProperty27.bin" ContentType="application/vnd.openxmlformats-officedocument.spreadsheetml.customProperty"/>
  <Override PartName="/xl/customProperty28.bin" ContentType="application/vnd.openxmlformats-officedocument.spreadsheetml.customProperty"/>
  <Override PartName="/xl/customProperty29.bin" ContentType="application/vnd.openxmlformats-officedocument.spreadsheetml.customProperty"/>
  <Override PartName="/xl/customProperty30.bin" ContentType="application/vnd.openxmlformats-officedocument.spreadsheetml.customProperty"/>
  <Override PartName="/xl/customProperty31.bin" ContentType="application/vnd.openxmlformats-officedocument.spreadsheetml.customProperty"/>
  <Override PartName="/xl/customProperty32.bin" ContentType="application/vnd.openxmlformats-officedocument.spreadsheetml.customProperty"/>
  <Override PartName="/xl/customProperty33.bin" ContentType="application/vnd.openxmlformats-officedocument.spreadsheetml.customProperty"/>
  <Override PartName="/xl/customProperty34.bin" ContentType="application/vnd.openxmlformats-officedocument.spreadsheetml.customProperty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2019.07 조유진\Eugene\Eugene\김현우\2021 난대수종\동백\Paper work\Paper fin\Supplementary Material\"/>
    </mc:Choice>
  </mc:AlternateContent>
  <xr:revisionPtr revIDLastSave="0" documentId="13_ncr:1_{A58FEE47-14C6-404C-9A56-080E910A8D4C}" xr6:coauthVersionLast="47" xr6:coauthVersionMax="47" xr10:uidLastSave="{00000000-0000-0000-0000-000000000000}"/>
  <bookViews>
    <workbookView xWindow="-28920" yWindow="-120" windowWidth="29040" windowHeight="15840" activeTab="2" xr2:uid="{00000000-000D-0000-FFFF-FFFF00000000}"/>
  </bookViews>
  <sheets>
    <sheet name="Data" sheetId="1" r:id="rId1"/>
    <sheet name="color index" sheetId="2" r:id="rId2"/>
    <sheet name="Map" sheetId="3" r:id="rId3"/>
  </sheets>
  <definedNames>
    <definedName name="_xlnm._FilterDatabase" localSheetId="0" hidden="1">Data!$A$2:$AC$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561" uniqueCount="364">
  <si>
    <t>Fold change</t>
  </si>
  <si>
    <t>Normalized data (log2)</t>
  </si>
  <si>
    <t>Raw data</t>
  </si>
  <si>
    <t>Flags</t>
  </si>
  <si>
    <t>KEGG input</t>
    <phoneticPr fontId="2" type="noConversion"/>
  </si>
  <si>
    <t>Annotation</t>
    <phoneticPr fontId="2" type="noConversion"/>
  </si>
  <si>
    <t>ID</t>
    <phoneticPr fontId="2" type="noConversion"/>
  </si>
  <si>
    <t>Gene symbol</t>
    <phoneticPr fontId="2" type="noConversion"/>
  </si>
  <si>
    <t>Antibody name</t>
    <phoneticPr fontId="2" type="noConversion"/>
  </si>
  <si>
    <t>DB125 /DB0</t>
  </si>
  <si>
    <t>DB250 /DB0</t>
  </si>
  <si>
    <t>DB500 /DB0</t>
  </si>
  <si>
    <t>DB0</t>
  </si>
  <si>
    <t>DB125</t>
  </si>
  <si>
    <t>DB250</t>
  </si>
  <si>
    <t>DB500</t>
  </si>
  <si>
    <t>Entrez gene ID</t>
    <phoneticPr fontId="2" type="noConversion"/>
  </si>
  <si>
    <t>SwissProt ID</t>
    <phoneticPr fontId="2" type="noConversion"/>
  </si>
  <si>
    <t>Entry name</t>
  </si>
  <si>
    <t>Protein names</t>
  </si>
  <si>
    <t>Gene names</t>
  </si>
  <si>
    <t>Organism</t>
  </si>
  <si>
    <t>Length</t>
  </si>
  <si>
    <t>Gene names  (synonym )</t>
  </si>
  <si>
    <t>bad</t>
    <phoneticPr fontId="2" type="noConversion"/>
  </si>
  <si>
    <t>bad</t>
  </si>
  <si>
    <t>#FFE4B3,black</t>
  </si>
  <si>
    <t>.</t>
  </si>
  <si>
    <t>Q92934</t>
    <phoneticPr fontId="2" type="noConversion"/>
  </si>
  <si>
    <t>BAX</t>
    <phoneticPr fontId="2" type="noConversion"/>
  </si>
  <si>
    <t>bax</t>
  </si>
  <si>
    <t>Q07812</t>
    <phoneticPr fontId="2" type="noConversion"/>
  </si>
  <si>
    <t>BCL2</t>
    <phoneticPr fontId="2" type="noConversion"/>
  </si>
  <si>
    <t>bcl-2</t>
  </si>
  <si>
    <t>P10415</t>
    <phoneticPr fontId="2" type="noConversion"/>
  </si>
  <si>
    <t>BCL2L2</t>
    <phoneticPr fontId="2" type="noConversion"/>
  </si>
  <si>
    <t>bcl-w</t>
  </si>
  <si>
    <t>Q92843</t>
    <phoneticPr fontId="2" type="noConversion"/>
  </si>
  <si>
    <t>BID</t>
    <phoneticPr fontId="2" type="noConversion"/>
  </si>
  <si>
    <t>BID</t>
  </si>
  <si>
    <t>#FFA07A,black</t>
  </si>
  <si>
    <t>P55957</t>
    <phoneticPr fontId="2" type="noConversion"/>
  </si>
  <si>
    <t>BCL2L11</t>
    <phoneticPr fontId="2" type="noConversion"/>
  </si>
  <si>
    <t>BIM</t>
  </si>
  <si>
    <t>Q43521</t>
    <phoneticPr fontId="2" type="noConversion"/>
  </si>
  <si>
    <t>CASP3</t>
    <phoneticPr fontId="2" type="noConversion"/>
  </si>
  <si>
    <t>Caspase3</t>
  </si>
  <si>
    <t>#FF6347,black</t>
  </si>
  <si>
    <t>P42574</t>
    <phoneticPr fontId="2" type="noConversion"/>
  </si>
  <si>
    <t>CASP8</t>
    <phoneticPr fontId="2" type="noConversion"/>
  </si>
  <si>
    <t>caspase8</t>
  </si>
  <si>
    <t>Q14790</t>
    <phoneticPr fontId="2" type="noConversion"/>
  </si>
  <si>
    <t>CD40</t>
    <phoneticPr fontId="2" type="noConversion"/>
  </si>
  <si>
    <t>CD40</t>
  </si>
  <si>
    <t>P25942</t>
    <phoneticPr fontId="2" type="noConversion"/>
  </si>
  <si>
    <t>CD40LG</t>
    <phoneticPr fontId="2" type="noConversion"/>
  </si>
  <si>
    <t>CD40L</t>
  </si>
  <si>
    <t>P29965</t>
    <phoneticPr fontId="2" type="noConversion"/>
  </si>
  <si>
    <t>BIRC3</t>
    <phoneticPr fontId="2" type="noConversion"/>
  </si>
  <si>
    <t>cIAP-2</t>
  </si>
  <si>
    <t>Q13489</t>
    <phoneticPr fontId="2" type="noConversion"/>
  </si>
  <si>
    <t>.</t>
    <phoneticPr fontId="2" type="noConversion"/>
  </si>
  <si>
    <t>Cytochrome C</t>
    <phoneticPr fontId="2" type="noConversion"/>
  </si>
  <si>
    <t>TNFRSF21</t>
    <phoneticPr fontId="2" type="noConversion"/>
  </si>
  <si>
    <t>DR6</t>
  </si>
  <si>
    <t>O75509</t>
    <phoneticPr fontId="2" type="noConversion"/>
  </si>
  <si>
    <t>Fas</t>
    <phoneticPr fontId="2" type="noConversion"/>
  </si>
  <si>
    <t>Fas</t>
  </si>
  <si>
    <t>P25445</t>
    <phoneticPr fontId="2" type="noConversion"/>
  </si>
  <si>
    <t>FASLG</t>
    <phoneticPr fontId="2" type="noConversion"/>
  </si>
  <si>
    <t>FasL</t>
  </si>
  <si>
    <t>P48023</t>
    <phoneticPr fontId="2" type="noConversion"/>
  </si>
  <si>
    <t>HSPB1</t>
    <phoneticPr fontId="2" type="noConversion"/>
  </si>
  <si>
    <t>HSP27</t>
  </si>
  <si>
    <t>P04792</t>
    <phoneticPr fontId="2" type="noConversion"/>
  </si>
  <si>
    <t>HSPA14</t>
    <phoneticPr fontId="2" type="noConversion"/>
  </si>
  <si>
    <t>HSP60</t>
  </si>
  <si>
    <t>Q0VDF9</t>
    <phoneticPr fontId="2" type="noConversion"/>
  </si>
  <si>
    <t>HSPA4</t>
    <phoneticPr fontId="2" type="noConversion"/>
  </si>
  <si>
    <t>HSP70</t>
  </si>
  <si>
    <t>P34932</t>
    <phoneticPr fontId="2" type="noConversion"/>
  </si>
  <si>
    <t>HTRA2</t>
    <phoneticPr fontId="2" type="noConversion"/>
  </si>
  <si>
    <t>HTRA</t>
  </si>
  <si>
    <t>O43464</t>
    <phoneticPr fontId="2" type="noConversion"/>
  </si>
  <si>
    <t>IGF1</t>
    <phoneticPr fontId="2" type="noConversion"/>
  </si>
  <si>
    <t>IGF-I</t>
  </si>
  <si>
    <t>P05019</t>
    <phoneticPr fontId="2" type="noConversion"/>
  </si>
  <si>
    <t>IGF2</t>
  </si>
  <si>
    <t>IGF-II</t>
  </si>
  <si>
    <t>P01344</t>
    <phoneticPr fontId="2" type="noConversion"/>
  </si>
  <si>
    <t>IGFBP1</t>
    <phoneticPr fontId="2" type="noConversion"/>
  </si>
  <si>
    <t>IGFBP-1</t>
  </si>
  <si>
    <t>P08833</t>
    <phoneticPr fontId="2" type="noConversion"/>
  </si>
  <si>
    <t>IGFBP2</t>
    <phoneticPr fontId="2" type="noConversion"/>
  </si>
  <si>
    <t>IGFBP-2</t>
  </si>
  <si>
    <t>#B0E0E6,black</t>
  </si>
  <si>
    <t>#E0FFFF,black</t>
  </si>
  <si>
    <t>P18065</t>
    <phoneticPr fontId="2" type="noConversion"/>
  </si>
  <si>
    <t>IGFBP3</t>
    <phoneticPr fontId="2" type="noConversion"/>
  </si>
  <si>
    <t>IGFBP-3</t>
  </si>
  <si>
    <t>P17936</t>
    <phoneticPr fontId="2" type="noConversion"/>
  </si>
  <si>
    <t>IGFBP4</t>
    <phoneticPr fontId="2" type="noConversion"/>
  </si>
  <si>
    <t>IGFBP-4</t>
  </si>
  <si>
    <t>P22692</t>
    <phoneticPr fontId="2" type="noConversion"/>
  </si>
  <si>
    <t>IGFBP5</t>
    <phoneticPr fontId="2" type="noConversion"/>
  </si>
  <si>
    <t>IGFBP-5</t>
  </si>
  <si>
    <t>P24593</t>
    <phoneticPr fontId="2" type="noConversion"/>
  </si>
  <si>
    <t>IGFBP6</t>
  </si>
  <si>
    <t>IGFBP-6</t>
  </si>
  <si>
    <t>P24592</t>
    <phoneticPr fontId="2" type="noConversion"/>
  </si>
  <si>
    <t>IGF1R</t>
    <phoneticPr fontId="2" type="noConversion"/>
  </si>
  <si>
    <t>IGF-1sR</t>
  </si>
  <si>
    <t>P08069</t>
    <phoneticPr fontId="2" type="noConversion"/>
  </si>
  <si>
    <t>BIRC7</t>
    <phoneticPr fontId="2" type="noConversion"/>
  </si>
  <si>
    <t>livin</t>
  </si>
  <si>
    <t>Q96CA5</t>
    <phoneticPr fontId="2" type="noConversion"/>
  </si>
  <si>
    <t>CDKN1A</t>
    <phoneticPr fontId="2" type="noConversion"/>
  </si>
  <si>
    <t>p21</t>
  </si>
  <si>
    <t>P38936</t>
    <phoneticPr fontId="2" type="noConversion"/>
  </si>
  <si>
    <t>SSSCA1</t>
    <phoneticPr fontId="2" type="noConversion"/>
  </si>
  <si>
    <t>p27</t>
  </si>
  <si>
    <t>O60232</t>
    <phoneticPr fontId="2" type="noConversion"/>
  </si>
  <si>
    <t>TP53</t>
    <phoneticPr fontId="2" type="noConversion"/>
  </si>
  <si>
    <t>p53</t>
  </si>
  <si>
    <t>P04637</t>
    <phoneticPr fontId="2" type="noConversion"/>
  </si>
  <si>
    <t>DIABLO</t>
    <phoneticPr fontId="2" type="noConversion"/>
  </si>
  <si>
    <t>SMAC</t>
  </si>
  <si>
    <t>Q9NR28</t>
    <phoneticPr fontId="2" type="noConversion"/>
  </si>
  <si>
    <t>BIRC5</t>
    <phoneticPr fontId="2" type="noConversion"/>
  </si>
  <si>
    <t>Survivin</t>
  </si>
  <si>
    <t>O15392</t>
    <phoneticPr fontId="2" type="noConversion"/>
  </si>
  <si>
    <t>TNFRSF1A</t>
    <phoneticPr fontId="2" type="noConversion"/>
  </si>
  <si>
    <t>sTNF-R1</t>
  </si>
  <si>
    <t>P19438</t>
    <phoneticPr fontId="2" type="noConversion"/>
  </si>
  <si>
    <t>TNFRSF1B</t>
    <phoneticPr fontId="2" type="noConversion"/>
  </si>
  <si>
    <t>sTNF-R2</t>
  </si>
  <si>
    <t>P20333</t>
    <phoneticPr fontId="2" type="noConversion"/>
  </si>
  <si>
    <t>TNF</t>
    <phoneticPr fontId="2" type="noConversion"/>
  </si>
  <si>
    <t>TNF-alpha</t>
  </si>
  <si>
    <t>P01375</t>
    <phoneticPr fontId="2" type="noConversion"/>
  </si>
  <si>
    <t>LTA</t>
    <phoneticPr fontId="2" type="noConversion"/>
  </si>
  <si>
    <t>TNF-beta</t>
  </si>
  <si>
    <t>P01374</t>
    <phoneticPr fontId="2" type="noConversion"/>
  </si>
  <si>
    <t>TNFRSF10A</t>
    <phoneticPr fontId="2" type="noConversion"/>
  </si>
  <si>
    <t>TRAILR-1</t>
  </si>
  <si>
    <t>TRAILR-2</t>
  </si>
  <si>
    <t>TNFRSF10C</t>
    <phoneticPr fontId="2" type="noConversion"/>
  </si>
  <si>
    <t>TRAILR-3</t>
  </si>
  <si>
    <t>O14798</t>
    <phoneticPr fontId="2" type="noConversion"/>
  </si>
  <si>
    <t>TNFRSF10D</t>
    <phoneticPr fontId="2" type="noConversion"/>
  </si>
  <si>
    <t>TRAILR-4</t>
  </si>
  <si>
    <t>Q9UBN6</t>
    <phoneticPr fontId="2" type="noConversion"/>
  </si>
  <si>
    <t>XIAP</t>
    <phoneticPr fontId="2" type="noConversion"/>
  </si>
  <si>
    <t>XIAP</t>
  </si>
  <si>
    <t>P98170</t>
    <phoneticPr fontId="2" type="noConversion"/>
  </si>
  <si>
    <t>Log(2) ratio</t>
    <phoneticPr fontId="6" type="noConversion"/>
  </si>
  <si>
    <t>Fold</t>
    <phoneticPr fontId="6" type="noConversion"/>
  </si>
  <si>
    <t>Color</t>
    <phoneticPr fontId="6" type="noConversion"/>
  </si>
  <si>
    <t>RGB</t>
    <phoneticPr fontId="2" type="noConversion"/>
  </si>
  <si>
    <t>&gt;3.321928095</t>
    <phoneticPr fontId="6" type="noConversion"/>
  </si>
  <si>
    <t>&gt;10</t>
    <phoneticPr fontId="6" type="noConversion"/>
  </si>
  <si>
    <t>150.5.1</t>
    <phoneticPr fontId="2" type="noConversion"/>
  </si>
  <si>
    <t>&gt;2.9068906</t>
    <phoneticPr fontId="2" type="noConversion"/>
  </si>
  <si>
    <t>&gt;7.5</t>
    <phoneticPr fontId="2" type="noConversion"/>
  </si>
  <si>
    <t>200.7.2</t>
  </si>
  <si>
    <t>&gt;2.321928095</t>
    <phoneticPr fontId="6" type="noConversion"/>
  </si>
  <si>
    <t>&gt;5</t>
    <phoneticPr fontId="6" type="noConversion"/>
  </si>
  <si>
    <t>250.8.2</t>
  </si>
  <si>
    <t>&gt;1.5849625</t>
    <phoneticPr fontId="2" type="noConversion"/>
  </si>
  <si>
    <t>&gt;3</t>
    <phoneticPr fontId="2" type="noConversion"/>
  </si>
  <si>
    <t>253.52.47</t>
  </si>
  <si>
    <t>&gt;1</t>
    <phoneticPr fontId="6" type="noConversion"/>
  </si>
  <si>
    <t>&gt;2</t>
    <phoneticPr fontId="6" type="noConversion"/>
  </si>
  <si>
    <t>253.102.98</t>
  </si>
  <si>
    <t>&gt;0.8073549</t>
    <phoneticPr fontId="2" type="noConversion"/>
  </si>
  <si>
    <t>&gt;1.75</t>
    <phoneticPr fontId="2" type="noConversion"/>
  </si>
  <si>
    <t>254.152.148</t>
    <phoneticPr fontId="2" type="noConversion"/>
  </si>
  <si>
    <t>&gt;0.584962501</t>
    <phoneticPr fontId="6" type="noConversion"/>
  </si>
  <si>
    <t>&gt;1.5</t>
    <phoneticPr fontId="6" type="noConversion"/>
  </si>
  <si>
    <t>255.202.201</t>
  </si>
  <si>
    <t>&gt;0.3219281</t>
    <phoneticPr fontId="2" type="noConversion"/>
  </si>
  <si>
    <t>&gt;1.25</t>
    <phoneticPr fontId="2" type="noConversion"/>
  </si>
  <si>
    <t>255.230.229</t>
  </si>
  <si>
    <t>255.255.255</t>
    <phoneticPr fontId="2" type="noConversion"/>
  </si>
  <si>
    <t>&lt;-0.3219281</t>
    <phoneticPr fontId="2" type="noConversion"/>
  </si>
  <si>
    <t>&lt;0.8</t>
    <phoneticPr fontId="2" type="noConversion"/>
  </si>
  <si>
    <t>232.229.255</t>
  </si>
  <si>
    <t>&lt;-0.584962501</t>
    <phoneticPr fontId="6" type="noConversion"/>
  </si>
  <si>
    <t>&lt;0.6666666</t>
    <phoneticPr fontId="6" type="noConversion"/>
  </si>
  <si>
    <t>205.205.205</t>
    <phoneticPr fontId="2" type="noConversion"/>
  </si>
  <si>
    <t>&lt;-0.8073549</t>
    <phoneticPr fontId="2" type="noConversion"/>
  </si>
  <si>
    <t>&lt;0.5714286</t>
    <phoneticPr fontId="2" type="noConversion"/>
  </si>
  <si>
    <t>152.162.254</t>
  </si>
  <si>
    <t>&lt;-1</t>
    <phoneticPr fontId="6" type="noConversion"/>
  </si>
  <si>
    <t>&lt;0.5</t>
    <phoneticPr fontId="6" type="noConversion"/>
  </si>
  <si>
    <t>88.104.254</t>
  </si>
  <si>
    <t>&lt;-1.5849625</t>
    <phoneticPr fontId="2" type="noConversion"/>
  </si>
  <si>
    <t>&lt;0.3333333</t>
    <phoneticPr fontId="2" type="noConversion"/>
  </si>
  <si>
    <t>39.59.253</t>
    <phoneticPr fontId="2" type="noConversion"/>
  </si>
  <si>
    <t>&lt;-2.321928095</t>
    <phoneticPr fontId="6" type="noConversion"/>
  </si>
  <si>
    <t>&lt;0.2</t>
    <phoneticPr fontId="6" type="noConversion"/>
  </si>
  <si>
    <t>2.25.244</t>
  </si>
  <si>
    <t>&lt;-2.9068906</t>
    <phoneticPr fontId="2" type="noConversion"/>
  </si>
  <si>
    <t>&lt;0.1333333</t>
    <phoneticPr fontId="2" type="noConversion"/>
  </si>
  <si>
    <t>1.14.137</t>
  </si>
  <si>
    <t>&lt;-3.321928095</t>
    <phoneticPr fontId="6" type="noConversion"/>
  </si>
  <si>
    <t>&lt;0.1</t>
    <phoneticPr fontId="6" type="noConversion"/>
  </si>
  <si>
    <t>1.9.83</t>
  </si>
  <si>
    <t>BAD_HUMAN</t>
  </si>
  <si>
    <t>Bcl2-associated agonist of cell death (BAD) (Bcl-2-binding component 6) (Bcl-2-like protein 8) (Bcl2-L-8) (Bcl-xL/Bcl-2-associated death promoter) (Bcl2 antagonist of cell death)</t>
  </si>
  <si>
    <t>BAD BBC6 BCL2L8</t>
  </si>
  <si>
    <t>Homo sapiens (Human)</t>
  </si>
  <si>
    <t>BBC6 BCL2L8</t>
  </si>
  <si>
    <t>BAX_HUMAN</t>
  </si>
  <si>
    <t>Apoptosis regulator BAX (Bcl-2-like protein 4) (Bcl2-L-4)</t>
  </si>
  <si>
    <t>BAX BCL2L4</t>
  </si>
  <si>
    <t>BCL2L4</t>
  </si>
  <si>
    <t>BCL2_HUMAN</t>
  </si>
  <si>
    <t>Apoptosis regulator Bcl-2</t>
  </si>
  <si>
    <t>BCL2</t>
  </si>
  <si>
    <t>B2CL2_HUMAN</t>
  </si>
  <si>
    <t>Bcl-2-like protein 2 (Bcl2-L-2) (Apoptosis regulator Bcl-W)</t>
  </si>
  <si>
    <t>BCL2L2 BCLW KIAA0271</t>
  </si>
  <si>
    <t>BCLW KIAA0271</t>
  </si>
  <si>
    <t>BID_HUMAN</t>
  </si>
  <si>
    <t>BH3-interacting domain death agonist (p22 BID) (BID) [Cleaved into: BH3-interacting domain death agonist p15 (p15 BID); BH3-interacting domain death agonist p13 (p13 BID); BH3-interacting domain death agonist p11 (p11 BID)]</t>
  </si>
  <si>
    <t>Q43521_SOLLC</t>
  </si>
  <si>
    <t>Unknown protein</t>
  </si>
  <si>
    <t>unknown 100147720</t>
  </si>
  <si>
    <t>Solanum lycopersicum (Tomato) (Lycopersicon esculentum)</t>
  </si>
  <si>
    <t>100147720</t>
  </si>
  <si>
    <t>CASP3_HUMAN</t>
  </si>
  <si>
    <t>Caspase-3 (CASP-3) (EC 3.4.22.56) (Apopain) (Cysteine protease CPP32) (CPP-32) (Protein Yama) (SREBP cleavage activity 1) (SCA-1) [Cleaved into: Caspase-3 subunit p17; Caspase-3 subunit p12]</t>
  </si>
  <si>
    <t>CASP3 CPP32</t>
  </si>
  <si>
    <t>CPP32</t>
  </si>
  <si>
    <t>CASP8_HUMAN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CASP8 MCH5</t>
  </si>
  <si>
    <t>MCH5</t>
  </si>
  <si>
    <t>TNR5_HUMAN</t>
  </si>
  <si>
    <t>Tumor necrosis factor receptor superfamily member 5 (B-cell surface antigen CD40) (Bp50) (CD40L receptor) (CDw40) (CD antigen CD40)</t>
  </si>
  <si>
    <t>CD40 TNFRSF5</t>
  </si>
  <si>
    <t>TNFRSF5</t>
  </si>
  <si>
    <t>CD40L_HUMAN</t>
  </si>
  <si>
    <t>CD40 ligand (CD40-L) (T-cell antigen Gp39) (TNF-related activation protein) (TRAP) (Tumor necrosis factor ligand superfamily member 5) (CD antigen CD154) [Cleaved into: CD40 ligand, membrane form; CD40 ligand, soluble form (sCD40L)]</t>
  </si>
  <si>
    <t>CD40LG CD40L TNFSF5 TRAP</t>
  </si>
  <si>
    <t>CD40L TNFSF5 TRAP</t>
  </si>
  <si>
    <t>BIRC3_HUMAN</t>
  </si>
  <si>
    <t>Baculoviral IAP repeat-containing protein 3 (EC 2.3.2.27) (Apoptosis inhibitor 2) (API2) (Cellular inhibitor of apoptosis 2) (C-IAP2) (IAP homolog C) (Inhibitor of apoptosis protein 1) (hIAP-1) (hIAP1) (RING finger protein 49) (RING-type E3 ubiquitin transferase BIRC3) (TNFR2-TRAF-signaling complex protein 1)</t>
  </si>
  <si>
    <t>BIRC3 API2 MIHC RNF49</t>
  </si>
  <si>
    <t>API2 MIHC RNF49</t>
  </si>
  <si>
    <t>TNR21_HUMAN</t>
  </si>
  <si>
    <t>Tumor necrosis factor receptor superfamily member 21 (Death receptor 6) (CD antigen CD358)</t>
  </si>
  <si>
    <t>TNFRSF21 DR6 UNQ437/PRO868</t>
  </si>
  <si>
    <t>TNR6_HUMAN</t>
  </si>
  <si>
    <t>Tumor necrosis factor receptor superfamily member 6 (Apo-1 antigen) (Apoptosis-mediating surface antigen FAS) (FASLG receptor) (CD antigen CD95)</t>
  </si>
  <si>
    <t>FAS APT1 FAS1 TNFRSF6</t>
  </si>
  <si>
    <t>APT1 FAS1 TNFRSF6</t>
  </si>
  <si>
    <t>TNFL6_HUMAN</t>
  </si>
  <si>
    <t>Tumor necrosis factor ligand superfamily member 6 (Apoptosis antigen ligand) (APTL) (CD95 ligand) (CD95-L) (Fas antigen ligand) (Fas ligand) (FasL) (CD antigen CD178) [Cleaved into: Tumor necrosis factor ligand superfamily member 6, membrane form; Tumor necrosis factor ligand superfamily member 6, soluble form (Receptor-binding FasL ectodomain) (Soluble Fas ligand) (sFasL); ADAM10-processed FasL form (APL); FasL intracellular domain (FasL ICD) (SPPL2A-processed FasL form) (SPA)]</t>
  </si>
  <si>
    <t>FASLG APT1LG1 CD95L FASL TNFSF6</t>
  </si>
  <si>
    <t>APT1LG1 CD95L FASL TNFSF6</t>
  </si>
  <si>
    <t>HSPB1_HUMAN</t>
  </si>
  <si>
    <t>Heat shock protein beta-1 (HspB1) (28 kDa heat shock protein) (Estrogen-regulated 24 kDa protein) (Heat shock 27 kDa protein) (HSP 27) (Stress-responsive protein 27) (SRP27)</t>
  </si>
  <si>
    <t>HSPB1 HSP27 HSP28</t>
  </si>
  <si>
    <t>HSP27 HSP28</t>
  </si>
  <si>
    <t>HSP7E_HUMAN</t>
  </si>
  <si>
    <t>Heat shock 70 kDa protein 14 (HSP70-like protein 1) (Heat shock protein HSP60)</t>
  </si>
  <si>
    <t>HSPA14 HSP60 HSP70L1</t>
  </si>
  <si>
    <t>HSP60 HSP70L1</t>
  </si>
  <si>
    <t>HSP74_HUMAN</t>
  </si>
  <si>
    <t>Heat shock 70 kDa protein 4 (HSP70RY) (Heat shock 70-related protein APG-2)</t>
  </si>
  <si>
    <t>HSPA4 APG2</t>
  </si>
  <si>
    <t>APG2</t>
  </si>
  <si>
    <t>HTRA2_HUMAN</t>
  </si>
  <si>
    <t>Serine protease HTRA2, mitochondrial (EC 3.4.21.108) (High temperature requirement protein A2) (HtrA2) (Omi stress-regulated endoprotease) (Serine protease 25) (Serine proteinase OMI)</t>
  </si>
  <si>
    <t>HTRA2 OMI PRSS25</t>
  </si>
  <si>
    <t>OMI PRSS25</t>
  </si>
  <si>
    <t>IGF1_HUMAN</t>
  </si>
  <si>
    <t>Insulin-like growth factor I (IGF-I) (Mechano growth factor) (MGF) (Somatomedin-C)</t>
  </si>
  <si>
    <t>IGF1 IBP1</t>
  </si>
  <si>
    <t>IBP1</t>
  </si>
  <si>
    <t>IGF2_HUMAN</t>
  </si>
  <si>
    <t>Insulin-like growth factor II (IGF-II) (Somatomedin-A) (T3M-11-derived growth factor) [Cleaved into: Insulin-like growth factor II; Insulin-like growth factor II Ala-25 Del; Preptin]</t>
  </si>
  <si>
    <t>IGF2 PP1446</t>
  </si>
  <si>
    <t>IBP1_HUMAN</t>
  </si>
  <si>
    <t>Insulin-like growth factor-binding protein 1 (IBP-1) (IGF-binding protein 1) (IGFBP-1) (Placental protein 12) (PP12)</t>
  </si>
  <si>
    <t>IGFBP1 IBP1</t>
  </si>
  <si>
    <t>IBP2_HUMAN</t>
  </si>
  <si>
    <t>Insulin-like growth factor-binding protein 2 (IBP-2) (IGF-binding protein 2) (IGFBP-2)</t>
  </si>
  <si>
    <t>IGFBP2 BP2 IBP2</t>
  </si>
  <si>
    <t>BP2 IBP2</t>
  </si>
  <si>
    <t>IBP3_HUMAN</t>
  </si>
  <si>
    <t>Insulin-like growth factor-binding protein 3 (IBP-3) (IGF-binding protein 3) (IGFBP-3)</t>
  </si>
  <si>
    <t>IGFBP3 IBP3</t>
  </si>
  <si>
    <t>IBP3</t>
  </si>
  <si>
    <t>IBP4_HUMAN</t>
  </si>
  <si>
    <t>Insulin-like growth factor-binding protein 4 (IBP-4) (IGF-binding protein 4) (IGFBP-4)</t>
  </si>
  <si>
    <t>IGFBP4 IBP4</t>
  </si>
  <si>
    <t>IBP4</t>
  </si>
  <si>
    <t>IBP5_HUMAN</t>
  </si>
  <si>
    <t>Insulin-like growth factor-binding protein 5 (IBP-5) (IGF-binding protein 5) (IGFBP-5)</t>
  </si>
  <si>
    <t>IGFBP5 IBP5</t>
  </si>
  <si>
    <t>IBP5</t>
  </si>
  <si>
    <t>IBP6_HUMAN</t>
  </si>
  <si>
    <t>Insulin-like growth factor-binding protein 6 (IBP-6) (IGF-binding protein 6) (IGFBP-6)</t>
  </si>
  <si>
    <t>IGFBP6 IBP6</t>
  </si>
  <si>
    <t>IBP6</t>
  </si>
  <si>
    <t>IGF1R_HUMAN</t>
  </si>
  <si>
    <t>Insulin-like growth factor 1 receptor (EC 2.7.10.1) (Insulin-like growth factor I receptor) (IGF-I receptor) (CD antigen CD221) [Cleaved into: Insulin-like growth factor 1 receptor alpha chain; Insulin-like growth factor 1 receptor beta chain]</t>
  </si>
  <si>
    <t>IGF1R</t>
  </si>
  <si>
    <t>BIRC7_HUMAN</t>
  </si>
  <si>
    <t>Baculoviral IAP repeat-containing protein 7 (EC 2.3.2.27) (Kidney inhibitor of apoptosis protein) (KIAP) (Livin) (Melanoma inhibitor of apoptosis protein) (ML-IAP) (RING finger protein 50) (RING-type E3 ubiquitin transferase BIRC7) [Cleaved into: Baculoviral IAP repeat-containing protein 7 30kDa subunit (Truncated livin) (p30-Livin) (tLivin)]</t>
  </si>
  <si>
    <t>BIRC7 KIAP LIVIN MLIAP RNF50 UNQ5800/PRO19607/PRO21344</t>
  </si>
  <si>
    <t>KIAP LIVIN MLIAP RNF50</t>
  </si>
  <si>
    <t>CDN1A_HUMAN</t>
  </si>
  <si>
    <t>Cyclin-dependent kinase inhibitor 1 (CDK-interacting protein 1) (Melanoma differentiation-associated protein 6) (MDA-6) (p21)</t>
  </si>
  <si>
    <t>CDKN1A CAP20 CDKN1 CIP1 MDA6 PIC1 SDI1 WAF1</t>
  </si>
  <si>
    <t>CAP20 CDKN1 CIP1 MDA6 PIC1 SDI1 WAF1</t>
  </si>
  <si>
    <t>ZNRD2_HUMAN</t>
  </si>
  <si>
    <t>Protein ZNRD2 (Autoantigen p27) (Sjoegren syndrome/scleroderma autoantigen 1) (Zinc ribbon domain-containing protein 2)</t>
  </si>
  <si>
    <t>ZNRD2 SSSCA1</t>
  </si>
  <si>
    <t>SSSCA1</t>
  </si>
  <si>
    <t>P53_HUMAN</t>
  </si>
  <si>
    <t>Cellular tumor antigen p53 (Antigen NY-CO-13) (Phosphoprotein p53) (Tumor suppressor p53)</t>
  </si>
  <si>
    <t>TP53 P53</t>
  </si>
  <si>
    <t>P53</t>
  </si>
  <si>
    <t>DBLOH_HUMAN</t>
  </si>
  <si>
    <t>Diablo homolog, mitochondrial (Direct IAP-binding protein with low pI) (Second mitochondria-derived activator of caspase) (Smac)</t>
  </si>
  <si>
    <t>DIABLO SMAC</t>
  </si>
  <si>
    <t>BIRC5_HUMAN</t>
  </si>
  <si>
    <t>Baculoviral IAP repeat-containing protein 5 (Apoptosis inhibitor 4) (Apoptosis inhibitor survivin)</t>
  </si>
  <si>
    <t>BIRC5 API4 IAP4</t>
  </si>
  <si>
    <t>API4 IAP4</t>
  </si>
  <si>
    <t>TNR1A_HUMAN</t>
  </si>
  <si>
    <t>Tumor necrosis factor receptor superfamily member 1A (Tumor necrosis factor receptor 1) (TNF-R1) (Tumor necrosis factor receptor type I) (TNF-RI) (TNFR-I) (p55) (p60) (CD antigen CD120a) [Cleaved into: Tumor necrosis factor receptor superfamily member 1A, membrane form; Tumor necrosis factor-binding protein 1 (TBPI)]</t>
  </si>
  <si>
    <t>TNFRSF1A TNFAR TNFR1</t>
  </si>
  <si>
    <t>TNFAR TNFR1</t>
  </si>
  <si>
    <t>TNR1B_HUMAN</t>
  </si>
  <si>
    <t>Tumor necrosis factor receptor superfamily member 1B (Tumor necrosis factor receptor 2) (TNF-R2) (Tumor necrosis factor receptor type II) (TNF-RII) (TNFR-II) (p75) (p80 TNF-alpha receptor) (CD antigen CD120b) (Etanercept) [Cleaved into: Tumor necrosis factor receptor superfamily member 1b, membrane form; Tumor necrosis factor-binding protein 2 (TBP-2) (TBPII)]</t>
  </si>
  <si>
    <t>TNFRSF1B TNFBR TNFR2</t>
  </si>
  <si>
    <t>TNFBR TNFR2</t>
  </si>
  <si>
    <t>TNFA_HUMAN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TNF TNFA TNFSF2</t>
  </si>
  <si>
    <t>TNFA TNFSF2</t>
  </si>
  <si>
    <t>TNFB_HUMAN</t>
  </si>
  <si>
    <t>Lymphotoxin-alpha (LT-alpha) (TNF-beta) (Tumor necrosis factor ligand superfamily member 1)</t>
  </si>
  <si>
    <t>LTA TNFB TNFSF1</t>
  </si>
  <si>
    <t>TNFB TNFSF1</t>
  </si>
  <si>
    <t>TR10C_HUMAN</t>
  </si>
  <si>
    <t>Tumor necrosis factor receptor superfamily member 10C (Antagonist decoy receptor for TRAIL/Apo-2L) (Decoy TRAIL receptor without death domain) (Decoy receptor 1) (DcR1) (Lymphocyte inhibitor of TRAIL) (TNF-related apoptosis-inducing ligand receptor 3) (TRAIL receptor 3) (TRAIL-R3) (TRAIL receptor without an intracellular domain) (CD antigen CD263)</t>
  </si>
  <si>
    <t>TNFRSF10C DCR1 LIT TRAILR3 TRID UNQ321/PRO366</t>
  </si>
  <si>
    <t>DCR1 LIT TRAILR3 TRID</t>
  </si>
  <si>
    <t>TR10D_HUMAN</t>
  </si>
  <si>
    <t>Tumor necrosis factor receptor superfamily member 10D (Decoy receptor 2) (DcR2) (TNF-related apoptosis-inducing ligand receptor 4) (TRAIL receptor 4) (TRAIL-R4) (TRAIL receptor with a truncated death domain) (CD antigen CD264)</t>
  </si>
  <si>
    <t>TNFRSF10D DCR2 TRAILR4 TRUNDD UNQ251/PRO288</t>
  </si>
  <si>
    <t>DCR2 TRAILR4 TRUNDD</t>
  </si>
  <si>
    <t>XIAP_HUMAN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XIAP API3 BIRC4 IAP3</t>
  </si>
  <si>
    <t>API3 BIRC4 IAP3</t>
  </si>
  <si>
    <t>V. Array Map</t>
    <phoneticPr fontId="2" type="noConversion"/>
  </si>
  <si>
    <t xml:space="preserve">      RayBio Human Apoptosis Antibody Array G ser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맑은 고딕"/>
      <family val="2"/>
      <charset val="129"/>
      <scheme val="minor"/>
    </font>
    <font>
      <b/>
      <sz val="11"/>
      <color rgb="FF002060"/>
      <name val="Calibri"/>
      <family val="2"/>
    </font>
    <font>
      <sz val="8"/>
      <name val="맑은 고딕"/>
      <family val="2"/>
      <charset val="129"/>
      <scheme val="minor"/>
    </font>
    <font>
      <sz val="11"/>
      <color theme="1"/>
      <name val="Calibri"/>
      <family val="2"/>
    </font>
    <font>
      <sz val="11"/>
      <name val="돋움"/>
      <family val="3"/>
      <charset val="129"/>
    </font>
    <font>
      <sz val="10"/>
      <name val="맑은 고딕"/>
      <family val="3"/>
      <charset val="129"/>
      <scheme val="minor"/>
    </font>
    <font>
      <sz val="8"/>
      <name val="맑은 고딕"/>
      <family val="3"/>
      <charset val="129"/>
    </font>
    <font>
      <b/>
      <sz val="26"/>
      <color theme="1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E6E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AC9"/>
        <bgColor indexed="64"/>
      </patternFill>
    </fill>
    <fill>
      <patternFill patternType="solid">
        <fgColor rgb="FFFE9894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rgb="FF98A2FE"/>
        <bgColor indexed="64"/>
      </patternFill>
    </fill>
    <fill>
      <patternFill patternType="solid">
        <fgColor rgb="FFE8E5FF"/>
        <bgColor indexed="64"/>
      </patternFill>
    </fill>
    <fill>
      <patternFill patternType="solid">
        <fgColor rgb="FF960501"/>
        <bgColor indexed="64"/>
      </patternFill>
    </fill>
    <fill>
      <patternFill patternType="solid">
        <fgColor rgb="FFC80702"/>
        <bgColor indexed="64"/>
      </patternFill>
    </fill>
    <fill>
      <patternFill patternType="solid">
        <fgColor rgb="FFFA0802"/>
        <bgColor indexed="64"/>
      </patternFill>
    </fill>
    <fill>
      <patternFill patternType="solid">
        <fgColor rgb="FFFE989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273BFD"/>
        <bgColor indexed="64"/>
      </patternFill>
    </fill>
    <fill>
      <patternFill patternType="solid">
        <fgColor rgb="FF0219F4"/>
        <bgColor indexed="64"/>
      </patternFill>
    </fill>
    <fill>
      <patternFill patternType="solid">
        <fgColor rgb="FF010E89"/>
        <bgColor indexed="64"/>
      </patternFill>
    </fill>
    <fill>
      <patternFill patternType="solid">
        <fgColor rgb="FF01095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176" fontId="3" fillId="3" borderId="6" xfId="0" applyNumberFormat="1" applyFont="1" applyFill="1" applyBorder="1">
      <alignment vertical="center"/>
    </xf>
    <xf numFmtId="176" fontId="3" fillId="4" borderId="0" xfId="0" applyNumberFormat="1" applyFont="1" applyFill="1">
      <alignment vertical="center"/>
    </xf>
    <xf numFmtId="176" fontId="3" fillId="0" borderId="6" xfId="0" applyNumberFormat="1" applyFont="1" applyBorder="1">
      <alignment vertical="center"/>
    </xf>
    <xf numFmtId="176" fontId="3" fillId="0" borderId="0" xfId="0" applyNumberFormat="1" applyFont="1">
      <alignment vertical="center"/>
    </xf>
    <xf numFmtId="0" fontId="3" fillId="0" borderId="6" xfId="0" applyFont="1" applyBorder="1">
      <alignment vertical="center"/>
    </xf>
    <xf numFmtId="176" fontId="3" fillId="3" borderId="0" xfId="0" applyNumberFormat="1" applyFont="1" applyFill="1">
      <alignment vertical="center"/>
    </xf>
    <xf numFmtId="176" fontId="3" fillId="4" borderId="6" xfId="0" applyNumberFormat="1" applyFont="1" applyFill="1" applyBorder="1">
      <alignment vertical="center"/>
    </xf>
    <xf numFmtId="176" fontId="3" fillId="5" borderId="0" xfId="0" applyNumberFormat="1" applyFont="1" applyFill="1">
      <alignment vertical="center"/>
    </xf>
    <xf numFmtId="176" fontId="3" fillId="6" borderId="6" xfId="0" applyNumberFormat="1" applyFont="1" applyFill="1" applyBorder="1">
      <alignment vertical="center"/>
    </xf>
    <xf numFmtId="176" fontId="3" fillId="7" borderId="0" xfId="0" applyNumberFormat="1" applyFont="1" applyFill="1">
      <alignment vertical="center"/>
    </xf>
    <xf numFmtId="176" fontId="3" fillId="8" borderId="0" xfId="0" applyNumberFormat="1" applyFont="1" applyFill="1">
      <alignment vertical="center"/>
    </xf>
    <xf numFmtId="176" fontId="3" fillId="5" borderId="6" xfId="0" applyNumberFormat="1" applyFont="1" applyFill="1" applyBorder="1">
      <alignment vertical="center"/>
    </xf>
    <xf numFmtId="176" fontId="3" fillId="9" borderId="0" xfId="0" applyNumberFormat="1" applyFont="1" applyFill="1">
      <alignment vertical="center"/>
    </xf>
    <xf numFmtId="176" fontId="3" fillId="10" borderId="0" xfId="0" applyNumberFormat="1" applyFont="1" applyFill="1">
      <alignment vertical="center"/>
    </xf>
    <xf numFmtId="176" fontId="3" fillId="11" borderId="0" xfId="0" applyNumberFormat="1" applyFont="1" applyFill="1">
      <alignment vertical="center"/>
    </xf>
    <xf numFmtId="0" fontId="5" fillId="0" borderId="0" xfId="1" applyFont="1" applyAlignment="1">
      <alignment horizontal="left" vertical="center"/>
    </xf>
    <xf numFmtId="0" fontId="5" fillId="0" borderId="0" xfId="1" applyFont="1">
      <alignment vertical="center"/>
    </xf>
    <xf numFmtId="0" fontId="5" fillId="12" borderId="0" xfId="1" applyFont="1" applyFill="1">
      <alignment vertical="center"/>
    </xf>
    <xf numFmtId="0" fontId="5" fillId="13" borderId="0" xfId="1" applyFont="1" applyFill="1">
      <alignment vertical="center"/>
    </xf>
    <xf numFmtId="0" fontId="5" fillId="14" borderId="0" xfId="1" applyFont="1" applyFill="1">
      <alignment vertical="center"/>
    </xf>
    <xf numFmtId="0" fontId="5" fillId="8" borderId="0" xfId="1" applyFont="1" applyFill="1">
      <alignment vertical="center"/>
    </xf>
    <xf numFmtId="0" fontId="5" fillId="7" borderId="0" xfId="1" applyFont="1" applyFill="1">
      <alignment vertical="center"/>
    </xf>
    <xf numFmtId="0" fontId="5" fillId="15" borderId="0" xfId="1" applyFont="1" applyFill="1">
      <alignment vertical="center"/>
    </xf>
    <xf numFmtId="0" fontId="5" fillId="5" borderId="0" xfId="1" applyFont="1" applyFill="1">
      <alignment vertical="center"/>
    </xf>
    <xf numFmtId="0" fontId="5" fillId="3" borderId="0" xfId="1" applyFont="1" applyFill="1">
      <alignment vertical="center"/>
    </xf>
    <xf numFmtId="0" fontId="5" fillId="16" borderId="0" xfId="1" applyFont="1" applyFill="1">
      <alignment vertical="center"/>
    </xf>
    <xf numFmtId="0" fontId="5" fillId="11" borderId="0" xfId="1" applyFont="1" applyFill="1">
      <alignment vertical="center"/>
    </xf>
    <xf numFmtId="0" fontId="5" fillId="9" borderId="0" xfId="1" applyFont="1" applyFill="1">
      <alignment vertical="center"/>
    </xf>
    <xf numFmtId="0" fontId="5" fillId="10" borderId="0" xfId="1" applyFont="1" applyFill="1">
      <alignment vertical="center"/>
    </xf>
    <xf numFmtId="0" fontId="5" fillId="17" borderId="0" xfId="1" applyFont="1" applyFill="1">
      <alignment vertical="center"/>
    </xf>
    <xf numFmtId="0" fontId="5" fillId="18" borderId="0" xfId="1" applyFont="1" applyFill="1">
      <alignment vertical="center"/>
    </xf>
    <xf numFmtId="0" fontId="5" fillId="19" borderId="0" xfId="1" applyFont="1" applyFill="1">
      <alignment vertical="center"/>
    </xf>
    <xf numFmtId="0" fontId="5" fillId="20" borderId="0" xfId="1" applyFont="1" applyFill="1">
      <alignment vertical="center"/>
    </xf>
    <xf numFmtId="0" fontId="5" fillId="21" borderId="0" xfId="1" applyFont="1" applyFill="1">
      <alignment vertical="center"/>
    </xf>
    <xf numFmtId="176" fontId="3" fillId="9" borderId="6" xfId="0" applyNumberFormat="1" applyFont="1" applyFill="1" applyBorder="1">
      <alignment vertical="center"/>
    </xf>
    <xf numFmtId="176" fontId="3" fillId="11" borderId="6" xfId="0" applyNumberFormat="1" applyFont="1" applyFill="1" applyBorder="1">
      <alignment vertical="center"/>
    </xf>
    <xf numFmtId="0" fontId="0" fillId="0" borderId="6" xfId="0" applyBorder="1">
      <alignment vertical="center"/>
    </xf>
    <xf numFmtId="0" fontId="1" fillId="0" borderId="0" xfId="0" applyFont="1" applyAlignment="1" applyProtection="1">
      <alignment horizontal="center" vertical="center" wrapText="1"/>
      <protection hidden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7" fillId="0" borderId="0" xfId="0" applyFont="1">
      <alignment vertical="center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52400</xdr:rowOff>
    </xdr:from>
    <xdr:to>
      <xdr:col>14</xdr:col>
      <xdr:colOff>162000</xdr:colOff>
      <xdr:row>11</xdr:row>
      <xdr:rowOff>38114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78EAE821-8323-4BA2-B7A1-2A60E004A0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447800"/>
          <a:ext cx="9763200" cy="17716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customProperty" Target="../customProperty12.bin"/><Relationship Id="rId18" Type="http://schemas.openxmlformats.org/officeDocument/2006/relationships/customProperty" Target="../customProperty17.bin"/><Relationship Id="rId26" Type="http://schemas.openxmlformats.org/officeDocument/2006/relationships/customProperty" Target="../customProperty25.bin"/><Relationship Id="rId3" Type="http://schemas.openxmlformats.org/officeDocument/2006/relationships/customProperty" Target="../customProperty2.bin"/><Relationship Id="rId21" Type="http://schemas.openxmlformats.org/officeDocument/2006/relationships/customProperty" Target="../customProperty20.bin"/><Relationship Id="rId34" Type="http://schemas.openxmlformats.org/officeDocument/2006/relationships/customProperty" Target="../customProperty33.bin"/><Relationship Id="rId7" Type="http://schemas.openxmlformats.org/officeDocument/2006/relationships/customProperty" Target="../customProperty6.bin"/><Relationship Id="rId12" Type="http://schemas.openxmlformats.org/officeDocument/2006/relationships/customProperty" Target="../customProperty11.bin"/><Relationship Id="rId17" Type="http://schemas.openxmlformats.org/officeDocument/2006/relationships/customProperty" Target="../customProperty16.bin"/><Relationship Id="rId25" Type="http://schemas.openxmlformats.org/officeDocument/2006/relationships/customProperty" Target="../customProperty24.bin"/><Relationship Id="rId33" Type="http://schemas.openxmlformats.org/officeDocument/2006/relationships/customProperty" Target="../customProperty32.bin"/><Relationship Id="rId2" Type="http://schemas.openxmlformats.org/officeDocument/2006/relationships/customProperty" Target="../customProperty1.bin"/><Relationship Id="rId16" Type="http://schemas.openxmlformats.org/officeDocument/2006/relationships/customProperty" Target="../customProperty15.bin"/><Relationship Id="rId20" Type="http://schemas.openxmlformats.org/officeDocument/2006/relationships/customProperty" Target="../customProperty19.bin"/><Relationship Id="rId29" Type="http://schemas.openxmlformats.org/officeDocument/2006/relationships/customProperty" Target="../customProperty28.bin"/><Relationship Id="rId1" Type="http://schemas.openxmlformats.org/officeDocument/2006/relationships/printerSettings" Target="../printerSettings/printerSettings1.bin"/><Relationship Id="rId6" Type="http://schemas.openxmlformats.org/officeDocument/2006/relationships/customProperty" Target="../customProperty5.bin"/><Relationship Id="rId11" Type="http://schemas.openxmlformats.org/officeDocument/2006/relationships/customProperty" Target="../customProperty10.bin"/><Relationship Id="rId24" Type="http://schemas.openxmlformats.org/officeDocument/2006/relationships/customProperty" Target="../customProperty23.bin"/><Relationship Id="rId32" Type="http://schemas.openxmlformats.org/officeDocument/2006/relationships/customProperty" Target="../customProperty31.bin"/><Relationship Id="rId5" Type="http://schemas.openxmlformats.org/officeDocument/2006/relationships/customProperty" Target="../customProperty4.bin"/><Relationship Id="rId15" Type="http://schemas.openxmlformats.org/officeDocument/2006/relationships/customProperty" Target="../customProperty14.bin"/><Relationship Id="rId23" Type="http://schemas.openxmlformats.org/officeDocument/2006/relationships/customProperty" Target="../customProperty22.bin"/><Relationship Id="rId28" Type="http://schemas.openxmlformats.org/officeDocument/2006/relationships/customProperty" Target="../customProperty27.bin"/><Relationship Id="rId10" Type="http://schemas.openxmlformats.org/officeDocument/2006/relationships/customProperty" Target="../customProperty9.bin"/><Relationship Id="rId19" Type="http://schemas.openxmlformats.org/officeDocument/2006/relationships/customProperty" Target="../customProperty18.bin"/><Relationship Id="rId31" Type="http://schemas.openxmlformats.org/officeDocument/2006/relationships/customProperty" Target="../customProperty30.bin"/><Relationship Id="rId4" Type="http://schemas.openxmlformats.org/officeDocument/2006/relationships/customProperty" Target="../customProperty3.bin"/><Relationship Id="rId9" Type="http://schemas.openxmlformats.org/officeDocument/2006/relationships/customProperty" Target="../customProperty8.bin"/><Relationship Id="rId14" Type="http://schemas.openxmlformats.org/officeDocument/2006/relationships/customProperty" Target="../customProperty13.bin"/><Relationship Id="rId22" Type="http://schemas.openxmlformats.org/officeDocument/2006/relationships/customProperty" Target="../customProperty21.bin"/><Relationship Id="rId27" Type="http://schemas.openxmlformats.org/officeDocument/2006/relationships/customProperty" Target="../customProperty26.bin"/><Relationship Id="rId30" Type="http://schemas.openxmlformats.org/officeDocument/2006/relationships/customProperty" Target="../customProperty29.bin"/><Relationship Id="rId35" Type="http://schemas.openxmlformats.org/officeDocument/2006/relationships/customProperty" Target="../customProperty34.bin"/><Relationship Id="rId8" Type="http://schemas.openxmlformats.org/officeDocument/2006/relationships/customProperty" Target="../customProperty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5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1" sqref="D1:F1"/>
    </sheetView>
  </sheetViews>
  <sheetFormatPr defaultRowHeight="16.5" x14ac:dyDescent="0.3"/>
  <cols>
    <col min="2" max="2" width="15.625" customWidth="1"/>
    <col min="3" max="3" width="17.5" customWidth="1"/>
    <col min="4" max="4" width="13.5" style="43" customWidth="1"/>
    <col min="5" max="6" width="13.5" customWidth="1"/>
    <col min="7" max="7" width="10.75" style="43" customWidth="1"/>
    <col min="8" max="10" width="10.75" customWidth="1"/>
    <col min="11" max="11" width="10.75" style="43" customWidth="1"/>
    <col min="12" max="14" width="10.75" customWidth="1"/>
    <col min="15" max="15" width="10.75" style="43" customWidth="1"/>
    <col min="16" max="18" width="10.75" customWidth="1"/>
    <col min="20" max="22" width="12.875" customWidth="1"/>
    <col min="29" max="29" width="16.25" customWidth="1"/>
  </cols>
  <sheetData>
    <row r="1" spans="1:29" ht="16.5" customHeight="1" x14ac:dyDescent="0.3">
      <c r="A1" s="44" t="str">
        <f>CONCATENATE("Filter: ", SUBTOTAL(103, A3:A1048576))</f>
        <v>Filter: 43</v>
      </c>
      <c r="B1" s="1"/>
      <c r="C1" s="1"/>
      <c r="D1" s="48" t="s">
        <v>0</v>
      </c>
      <c r="E1" s="49"/>
      <c r="F1" s="50"/>
      <c r="G1" s="48" t="s">
        <v>1</v>
      </c>
      <c r="H1" s="49"/>
      <c r="I1" s="49"/>
      <c r="J1" s="50"/>
      <c r="K1" s="48" t="s">
        <v>2</v>
      </c>
      <c r="L1" s="49"/>
      <c r="M1" s="49"/>
      <c r="N1" s="50"/>
      <c r="O1" s="48" t="s">
        <v>3</v>
      </c>
      <c r="P1" s="49"/>
      <c r="Q1" s="49"/>
      <c r="R1" s="50"/>
      <c r="S1" s="45" t="s">
        <v>4</v>
      </c>
      <c r="T1" s="46"/>
      <c r="U1" s="46"/>
      <c r="V1" s="47"/>
      <c r="W1" s="45" t="s">
        <v>5</v>
      </c>
      <c r="X1" s="46"/>
      <c r="Y1" s="46"/>
      <c r="Z1" s="46"/>
      <c r="AA1" s="46"/>
      <c r="AB1" s="46"/>
      <c r="AC1" s="46"/>
    </row>
    <row r="2" spans="1:29" ht="30.75" thickBot="1" x14ac:dyDescent="0.35">
      <c r="A2" s="2" t="s">
        <v>6</v>
      </c>
      <c r="B2" s="2" t="s">
        <v>7</v>
      </c>
      <c r="C2" s="2" t="s">
        <v>8</v>
      </c>
      <c r="D2" s="3" t="s">
        <v>9</v>
      </c>
      <c r="E2" s="4" t="s">
        <v>10</v>
      </c>
      <c r="F2" s="4" t="s">
        <v>11</v>
      </c>
      <c r="G2" s="3" t="s">
        <v>12</v>
      </c>
      <c r="H2" s="4" t="s">
        <v>13</v>
      </c>
      <c r="I2" s="4" t="s">
        <v>14</v>
      </c>
      <c r="J2" s="4" t="s">
        <v>15</v>
      </c>
      <c r="K2" s="3" t="s">
        <v>12</v>
      </c>
      <c r="L2" s="4" t="s">
        <v>13</v>
      </c>
      <c r="M2" s="4" t="s">
        <v>14</v>
      </c>
      <c r="N2" s="4" t="s">
        <v>15</v>
      </c>
      <c r="O2" s="3" t="s">
        <v>12</v>
      </c>
      <c r="P2" s="4" t="s">
        <v>13</v>
      </c>
      <c r="Q2" s="4" t="s">
        <v>14</v>
      </c>
      <c r="R2" s="4" t="s">
        <v>15</v>
      </c>
      <c r="S2" s="5" t="s">
        <v>16</v>
      </c>
      <c r="T2" s="2" t="s">
        <v>9</v>
      </c>
      <c r="U2" s="2" t="s">
        <v>10</v>
      </c>
      <c r="V2" s="2" t="s">
        <v>11</v>
      </c>
      <c r="W2" s="5" t="s">
        <v>17</v>
      </c>
      <c r="X2" s="2" t="s">
        <v>18</v>
      </c>
      <c r="Y2" s="2" t="s">
        <v>19</v>
      </c>
      <c r="Z2" s="2" t="s">
        <v>20</v>
      </c>
      <c r="AA2" s="2" t="s">
        <v>21</v>
      </c>
      <c r="AB2" s="2" t="s">
        <v>22</v>
      </c>
      <c r="AC2" s="2" t="s">
        <v>23</v>
      </c>
    </row>
    <row r="3" spans="1:29" x14ac:dyDescent="0.3">
      <c r="A3" s="6">
        <v>1</v>
      </c>
      <c r="B3" s="6" t="s">
        <v>24</v>
      </c>
      <c r="C3" s="6" t="s">
        <v>25</v>
      </c>
      <c r="D3" s="13">
        <v>1.1405027036959701</v>
      </c>
      <c r="E3" s="8">
        <v>1.0452110443601497</v>
      </c>
      <c r="F3" s="8">
        <v>1.2153477248597579</v>
      </c>
      <c r="G3" s="9">
        <v>8.9578779822288777</v>
      </c>
      <c r="H3" s="10">
        <v>9.1475478489614765</v>
      </c>
      <c r="I3" s="10">
        <v>9.0216722565071379</v>
      </c>
      <c r="J3" s="10">
        <v>9.2392471266430309</v>
      </c>
      <c r="K3" s="11">
        <v>521</v>
      </c>
      <c r="L3" s="6">
        <v>581</v>
      </c>
      <c r="M3" s="6">
        <v>550</v>
      </c>
      <c r="N3" s="6">
        <v>604.5</v>
      </c>
      <c r="O3" s="11">
        <v>0</v>
      </c>
      <c r="P3" s="6">
        <v>0</v>
      </c>
      <c r="Q3" s="6">
        <v>0</v>
      </c>
      <c r="R3" s="6">
        <v>0</v>
      </c>
      <c r="S3" s="11">
        <v>572</v>
      </c>
      <c r="T3" s="6" t="s">
        <v>27</v>
      </c>
      <c r="U3" s="6" t="s">
        <v>27</v>
      </c>
      <c r="V3" s="6" t="s">
        <v>27</v>
      </c>
      <c r="W3" s="11" t="s">
        <v>28</v>
      </c>
      <c r="X3" s="6" t="s">
        <v>208</v>
      </c>
      <c r="Y3" s="6" t="s">
        <v>209</v>
      </c>
      <c r="Z3" s="6" t="s">
        <v>210</v>
      </c>
      <c r="AA3" s="6" t="s">
        <v>211</v>
      </c>
      <c r="AB3" s="6">
        <v>168</v>
      </c>
      <c r="AC3" s="6" t="s">
        <v>212</v>
      </c>
    </row>
    <row r="4" spans="1:29" x14ac:dyDescent="0.3">
      <c r="A4" s="6">
        <v>2</v>
      </c>
      <c r="B4" s="6" t="s">
        <v>29</v>
      </c>
      <c r="C4" s="6" t="s">
        <v>30</v>
      </c>
      <c r="D4" s="13">
        <v>1.1034323022550574</v>
      </c>
      <c r="E4" s="8">
        <v>0.87464656940513641</v>
      </c>
      <c r="F4" s="8">
        <v>1.0067564922990759</v>
      </c>
      <c r="G4" s="9">
        <v>8.6623591635034085</v>
      </c>
      <c r="H4" s="10">
        <v>8.804357283653891</v>
      </c>
      <c r="I4" s="10">
        <v>8.4691312334783575</v>
      </c>
      <c r="J4" s="10">
        <v>8.6720739393654025</v>
      </c>
      <c r="K4" s="11">
        <v>424.5</v>
      </c>
      <c r="L4" s="6">
        <v>458</v>
      </c>
      <c r="M4" s="6">
        <v>375</v>
      </c>
      <c r="N4" s="6">
        <v>408</v>
      </c>
      <c r="O4" s="11">
        <v>0</v>
      </c>
      <c r="P4" s="6">
        <v>0</v>
      </c>
      <c r="Q4" s="6">
        <v>0</v>
      </c>
      <c r="R4" s="6">
        <v>0</v>
      </c>
      <c r="S4" s="11">
        <v>581</v>
      </c>
      <c r="T4" s="6" t="s">
        <v>27</v>
      </c>
      <c r="U4" s="6" t="s">
        <v>27</v>
      </c>
      <c r="V4" s="6" t="s">
        <v>27</v>
      </c>
      <c r="W4" s="11" t="s">
        <v>31</v>
      </c>
      <c r="X4" s="6" t="s">
        <v>213</v>
      </c>
      <c r="Y4" s="6" t="s">
        <v>214</v>
      </c>
      <c r="Z4" s="6" t="s">
        <v>215</v>
      </c>
      <c r="AA4" s="6" t="s">
        <v>211</v>
      </c>
      <c r="AB4" s="6">
        <v>192</v>
      </c>
      <c r="AC4" s="6" t="s">
        <v>216</v>
      </c>
    </row>
    <row r="5" spans="1:29" x14ac:dyDescent="0.3">
      <c r="A5" s="6">
        <v>3</v>
      </c>
      <c r="B5" s="6" t="s">
        <v>32</v>
      </c>
      <c r="C5" s="6" t="s">
        <v>33</v>
      </c>
      <c r="D5" s="7">
        <v>1.4444865969427965</v>
      </c>
      <c r="E5" s="8">
        <v>0.90970718829838504</v>
      </c>
      <c r="F5" s="8">
        <v>1.114616480373916</v>
      </c>
      <c r="G5" s="9">
        <v>7.8031031395337749</v>
      </c>
      <c r="H5" s="10">
        <v>8.3336599570646381</v>
      </c>
      <c r="I5" s="10">
        <v>7.6665772976845759</v>
      </c>
      <c r="J5" s="10">
        <v>7.9596505294619879</v>
      </c>
      <c r="K5" s="11">
        <v>234</v>
      </c>
      <c r="L5" s="6">
        <v>330.5</v>
      </c>
      <c r="M5" s="6">
        <v>215</v>
      </c>
      <c r="N5" s="6">
        <v>249</v>
      </c>
      <c r="O5" s="11">
        <v>0</v>
      </c>
      <c r="P5" s="6">
        <v>0</v>
      </c>
      <c r="Q5" s="6">
        <v>-50</v>
      </c>
      <c r="R5" s="6">
        <v>0</v>
      </c>
      <c r="S5" s="11">
        <v>596</v>
      </c>
      <c r="T5" s="6" t="s">
        <v>26</v>
      </c>
      <c r="U5" s="6" t="s">
        <v>27</v>
      </c>
      <c r="V5" s="6" t="s">
        <v>27</v>
      </c>
      <c r="W5" s="11" t="s">
        <v>34</v>
      </c>
      <c r="X5" s="6" t="s">
        <v>217</v>
      </c>
      <c r="Y5" s="6" t="s">
        <v>218</v>
      </c>
      <c r="Z5" s="6" t="s">
        <v>219</v>
      </c>
      <c r="AA5" s="6" t="s">
        <v>211</v>
      </c>
      <c r="AB5" s="6">
        <v>239</v>
      </c>
      <c r="AC5" s="6"/>
    </row>
    <row r="6" spans="1:29" x14ac:dyDescent="0.3">
      <c r="A6" s="6">
        <v>4</v>
      </c>
      <c r="B6" s="6" t="s">
        <v>35</v>
      </c>
      <c r="C6" s="6" t="s">
        <v>36</v>
      </c>
      <c r="D6" s="13">
        <v>1.1480887468863967</v>
      </c>
      <c r="E6" s="8">
        <v>1.081125231476771</v>
      </c>
      <c r="F6" s="8">
        <v>1.1370127773173015</v>
      </c>
      <c r="G6" s="9">
        <v>8.2088628252246085</v>
      </c>
      <c r="H6" s="10">
        <v>8.4080969914056745</v>
      </c>
      <c r="I6" s="10">
        <v>8.321396471670111</v>
      </c>
      <c r="J6" s="10">
        <v>8.394111292004224</v>
      </c>
      <c r="K6" s="11">
        <v>310</v>
      </c>
      <c r="L6" s="6">
        <v>348</v>
      </c>
      <c r="M6" s="6">
        <v>338.5</v>
      </c>
      <c r="N6" s="6">
        <v>336.5</v>
      </c>
      <c r="O6" s="11">
        <v>0</v>
      </c>
      <c r="P6" s="6">
        <v>0</v>
      </c>
      <c r="Q6" s="6">
        <v>0</v>
      </c>
      <c r="R6" s="6">
        <v>0</v>
      </c>
      <c r="S6" s="11">
        <v>599</v>
      </c>
      <c r="T6" s="6" t="s">
        <v>27</v>
      </c>
      <c r="U6" s="6" t="s">
        <v>27</v>
      </c>
      <c r="V6" s="6" t="s">
        <v>27</v>
      </c>
      <c r="W6" s="11" t="s">
        <v>37</v>
      </c>
      <c r="X6" s="6" t="s">
        <v>220</v>
      </c>
      <c r="Y6" s="6" t="s">
        <v>221</v>
      </c>
      <c r="Z6" s="6" t="s">
        <v>222</v>
      </c>
      <c r="AA6" s="6" t="s">
        <v>211</v>
      </c>
      <c r="AB6" s="6">
        <v>193</v>
      </c>
      <c r="AC6" s="6" t="s">
        <v>223</v>
      </c>
    </row>
    <row r="7" spans="1:29" x14ac:dyDescent="0.3">
      <c r="A7" s="6">
        <v>5</v>
      </c>
      <c r="B7" s="6" t="s">
        <v>38</v>
      </c>
      <c r="C7" s="6" t="s">
        <v>39</v>
      </c>
      <c r="D7" s="18">
        <v>1.5537074496179974</v>
      </c>
      <c r="E7" s="8">
        <v>1.0459746296911412</v>
      </c>
      <c r="F7" s="14">
        <v>1.5132762571803933</v>
      </c>
      <c r="G7" s="9">
        <v>7.723901308505388</v>
      </c>
      <c r="H7" s="10">
        <v>8.3596161901672641</v>
      </c>
      <c r="I7" s="10">
        <v>7.7887491676785201</v>
      </c>
      <c r="J7" s="10">
        <v>8.3215766922812691</v>
      </c>
      <c r="K7" s="11">
        <v>221.5</v>
      </c>
      <c r="L7" s="6">
        <v>336.5</v>
      </c>
      <c r="M7" s="6">
        <v>234</v>
      </c>
      <c r="N7" s="6">
        <v>320</v>
      </c>
      <c r="O7" s="11">
        <v>0</v>
      </c>
      <c r="P7" s="6">
        <v>0</v>
      </c>
      <c r="Q7" s="6">
        <v>0</v>
      </c>
      <c r="R7" s="6">
        <v>0</v>
      </c>
      <c r="S7" s="11">
        <v>637</v>
      </c>
      <c r="T7" s="6" t="s">
        <v>40</v>
      </c>
      <c r="U7" s="6" t="s">
        <v>27</v>
      </c>
      <c r="V7" s="6" t="s">
        <v>40</v>
      </c>
      <c r="W7" s="11" t="s">
        <v>41</v>
      </c>
      <c r="X7" s="6" t="s">
        <v>224</v>
      </c>
      <c r="Y7" s="6" t="s">
        <v>225</v>
      </c>
      <c r="Z7" s="6" t="s">
        <v>39</v>
      </c>
      <c r="AA7" s="6" t="s">
        <v>211</v>
      </c>
      <c r="AB7" s="6">
        <v>195</v>
      </c>
      <c r="AC7" s="6"/>
    </row>
    <row r="8" spans="1:29" x14ac:dyDescent="0.3">
      <c r="A8" s="6">
        <v>6</v>
      </c>
      <c r="B8" s="6" t="s">
        <v>42</v>
      </c>
      <c r="C8" s="6" t="s">
        <v>43</v>
      </c>
      <c r="D8" s="13">
        <v>0.98989054378827956</v>
      </c>
      <c r="E8" s="8">
        <v>0.98374293475880292</v>
      </c>
      <c r="F8" s="8">
        <v>1.0407455743760932</v>
      </c>
      <c r="G8" s="9">
        <v>9.2158267729743724</v>
      </c>
      <c r="H8" s="10">
        <v>9.2011676874570316</v>
      </c>
      <c r="I8" s="10">
        <v>9.19218004730938</v>
      </c>
      <c r="J8" s="10">
        <v>9.2734441966081729</v>
      </c>
      <c r="K8" s="11">
        <v>623</v>
      </c>
      <c r="L8" s="6">
        <v>603</v>
      </c>
      <c r="M8" s="6">
        <v>619</v>
      </c>
      <c r="N8" s="6">
        <v>619</v>
      </c>
      <c r="O8" s="11">
        <v>0</v>
      </c>
      <c r="P8" s="6">
        <v>0</v>
      </c>
      <c r="Q8" s="6">
        <v>0</v>
      </c>
      <c r="R8" s="6">
        <v>0</v>
      </c>
      <c r="S8" s="11">
        <v>10018</v>
      </c>
      <c r="T8" s="6" t="s">
        <v>27</v>
      </c>
      <c r="U8" s="6" t="s">
        <v>27</v>
      </c>
      <c r="V8" s="6" t="s">
        <v>27</v>
      </c>
      <c r="W8" s="11" t="s">
        <v>44</v>
      </c>
      <c r="X8" s="6" t="s">
        <v>226</v>
      </c>
      <c r="Y8" s="6" t="s">
        <v>227</v>
      </c>
      <c r="Z8" s="6" t="s">
        <v>228</v>
      </c>
      <c r="AA8" s="6" t="s">
        <v>229</v>
      </c>
      <c r="AB8" s="6">
        <v>272</v>
      </c>
      <c r="AC8" s="6" t="s">
        <v>230</v>
      </c>
    </row>
    <row r="9" spans="1:29" x14ac:dyDescent="0.3">
      <c r="A9" s="6">
        <v>7</v>
      </c>
      <c r="B9" s="6" t="s">
        <v>45</v>
      </c>
      <c r="C9" s="6" t="s">
        <v>46</v>
      </c>
      <c r="D9" s="7">
        <v>1.4384817588893342</v>
      </c>
      <c r="E9" s="16">
        <v>2.3547158885301656</v>
      </c>
      <c r="F9" s="17">
        <v>3.4407142258750389</v>
      </c>
      <c r="G9" s="9">
        <v>7.7782284708947458</v>
      </c>
      <c r="H9" s="10">
        <v>8.3027753975494551</v>
      </c>
      <c r="I9" s="10">
        <v>9.0137814708876718</v>
      </c>
      <c r="J9" s="10">
        <v>9.5609365425587374</v>
      </c>
      <c r="K9" s="11">
        <v>230</v>
      </c>
      <c r="L9" s="6">
        <v>323.5</v>
      </c>
      <c r="M9" s="6">
        <v>547</v>
      </c>
      <c r="N9" s="6">
        <v>755.5</v>
      </c>
      <c r="O9" s="11">
        <v>0</v>
      </c>
      <c r="P9" s="6">
        <v>0</v>
      </c>
      <c r="Q9" s="6">
        <v>0</v>
      </c>
      <c r="R9" s="6">
        <v>0</v>
      </c>
      <c r="S9" s="11">
        <v>836</v>
      </c>
      <c r="T9" s="6" t="s">
        <v>26</v>
      </c>
      <c r="U9" s="6" t="s">
        <v>47</v>
      </c>
      <c r="V9" s="6" t="s">
        <v>47</v>
      </c>
      <c r="W9" s="11" t="s">
        <v>48</v>
      </c>
      <c r="X9" s="6" t="s">
        <v>231</v>
      </c>
      <c r="Y9" s="6" t="s">
        <v>232</v>
      </c>
      <c r="Z9" s="6" t="s">
        <v>233</v>
      </c>
      <c r="AA9" s="6" t="s">
        <v>211</v>
      </c>
      <c r="AB9" s="6">
        <v>277</v>
      </c>
      <c r="AC9" s="6" t="s">
        <v>234</v>
      </c>
    </row>
    <row r="10" spans="1:29" x14ac:dyDescent="0.3">
      <c r="A10" s="6">
        <v>8</v>
      </c>
      <c r="B10" s="6" t="s">
        <v>49</v>
      </c>
      <c r="C10" s="6" t="s">
        <v>50</v>
      </c>
      <c r="D10" s="13">
        <v>1.1508213393990141</v>
      </c>
      <c r="E10" s="8">
        <v>1.0021011276765128</v>
      </c>
      <c r="F10" s="8">
        <v>1.1532760516172609</v>
      </c>
      <c r="G10" s="9">
        <v>7.8840231349173422</v>
      </c>
      <c r="H10" s="10">
        <v>8.086687012896979</v>
      </c>
      <c r="I10" s="10">
        <v>7.8870512412903242</v>
      </c>
      <c r="J10" s="10">
        <v>8.0897610170581959</v>
      </c>
      <c r="K10" s="11">
        <v>247.5</v>
      </c>
      <c r="L10" s="6">
        <v>278.5</v>
      </c>
      <c r="M10" s="6">
        <v>250.5</v>
      </c>
      <c r="N10" s="6">
        <v>272.5</v>
      </c>
      <c r="O10" s="11">
        <v>0</v>
      </c>
      <c r="P10" s="6">
        <v>0</v>
      </c>
      <c r="Q10" s="6">
        <v>0</v>
      </c>
      <c r="R10" s="6">
        <v>0</v>
      </c>
      <c r="S10" s="11">
        <v>841</v>
      </c>
      <c r="T10" s="6" t="s">
        <v>27</v>
      </c>
      <c r="U10" s="6" t="s">
        <v>27</v>
      </c>
      <c r="V10" s="6" t="s">
        <v>27</v>
      </c>
      <c r="W10" s="11" t="s">
        <v>51</v>
      </c>
      <c r="X10" s="6" t="s">
        <v>235</v>
      </c>
      <c r="Y10" s="6" t="s">
        <v>236</v>
      </c>
      <c r="Z10" s="6" t="s">
        <v>237</v>
      </c>
      <c r="AA10" s="6" t="s">
        <v>211</v>
      </c>
      <c r="AB10" s="6">
        <v>479</v>
      </c>
      <c r="AC10" s="6" t="s">
        <v>238</v>
      </c>
    </row>
    <row r="11" spans="1:29" x14ac:dyDescent="0.3">
      <c r="A11" s="6">
        <v>9</v>
      </c>
      <c r="B11" s="6" t="s">
        <v>52</v>
      </c>
      <c r="C11" s="6" t="s">
        <v>53</v>
      </c>
      <c r="D11" s="13">
        <v>0.96499533480269251</v>
      </c>
      <c r="E11" s="8">
        <v>0.85664078712208347</v>
      </c>
      <c r="F11" s="8">
        <v>0.91510306058124213</v>
      </c>
      <c r="G11" s="9">
        <v>9.1458426395922778</v>
      </c>
      <c r="H11" s="10">
        <v>9.0944365125019129</v>
      </c>
      <c r="I11" s="10">
        <v>8.9226049144133111</v>
      </c>
      <c r="J11" s="10">
        <v>9.0178487762071331</v>
      </c>
      <c r="K11" s="11">
        <v>593.5</v>
      </c>
      <c r="L11" s="6">
        <v>560</v>
      </c>
      <c r="M11" s="6">
        <v>513.5</v>
      </c>
      <c r="N11" s="6">
        <v>518.5</v>
      </c>
      <c r="O11" s="11">
        <v>0</v>
      </c>
      <c r="P11" s="6">
        <v>0</v>
      </c>
      <c r="Q11" s="6">
        <v>0</v>
      </c>
      <c r="R11" s="6">
        <v>0</v>
      </c>
      <c r="S11" s="11">
        <v>958</v>
      </c>
      <c r="T11" s="6" t="s">
        <v>27</v>
      </c>
      <c r="U11" s="6" t="s">
        <v>27</v>
      </c>
      <c r="V11" s="6" t="s">
        <v>27</v>
      </c>
      <c r="W11" s="11" t="s">
        <v>54</v>
      </c>
      <c r="X11" s="6" t="s">
        <v>239</v>
      </c>
      <c r="Y11" s="6" t="s">
        <v>240</v>
      </c>
      <c r="Z11" s="6" t="s">
        <v>241</v>
      </c>
      <c r="AA11" s="6" t="s">
        <v>211</v>
      </c>
      <c r="AB11" s="6">
        <v>277</v>
      </c>
      <c r="AC11" s="6" t="s">
        <v>242</v>
      </c>
    </row>
    <row r="12" spans="1:29" x14ac:dyDescent="0.3">
      <c r="A12" s="6">
        <v>10</v>
      </c>
      <c r="B12" s="6" t="s">
        <v>55</v>
      </c>
      <c r="C12" s="6" t="s">
        <v>56</v>
      </c>
      <c r="D12" s="13">
        <v>0.81925473768290957</v>
      </c>
      <c r="E12" s="8">
        <v>0.85773919087823547</v>
      </c>
      <c r="F12" s="8">
        <v>0.83025852071378026</v>
      </c>
      <c r="G12" s="9">
        <v>8.8245221231686806</v>
      </c>
      <c r="H12" s="10">
        <v>8.536906139060493</v>
      </c>
      <c r="I12" s="10">
        <v>8.6031330685167404</v>
      </c>
      <c r="J12" s="10">
        <v>8.5561546520658354</v>
      </c>
      <c r="K12" s="11">
        <v>475</v>
      </c>
      <c r="L12" s="6">
        <v>380.5</v>
      </c>
      <c r="M12" s="6">
        <v>411.5</v>
      </c>
      <c r="N12" s="6">
        <v>376.5</v>
      </c>
      <c r="O12" s="11">
        <v>0</v>
      </c>
      <c r="P12" s="6">
        <v>0</v>
      </c>
      <c r="Q12" s="6">
        <v>0</v>
      </c>
      <c r="R12" s="6">
        <v>0</v>
      </c>
      <c r="S12" s="11">
        <v>959</v>
      </c>
      <c r="T12" s="6" t="s">
        <v>27</v>
      </c>
      <c r="U12" s="6" t="s">
        <v>27</v>
      </c>
      <c r="V12" s="6" t="s">
        <v>27</v>
      </c>
      <c r="W12" s="11" t="s">
        <v>57</v>
      </c>
      <c r="X12" s="6" t="s">
        <v>243</v>
      </c>
      <c r="Y12" s="6" t="s">
        <v>244</v>
      </c>
      <c r="Z12" s="6" t="s">
        <v>245</v>
      </c>
      <c r="AA12" s="6" t="s">
        <v>211</v>
      </c>
      <c r="AB12" s="6">
        <v>261</v>
      </c>
      <c r="AC12" s="6" t="s">
        <v>246</v>
      </c>
    </row>
    <row r="13" spans="1:29" x14ac:dyDescent="0.3">
      <c r="A13" s="6">
        <v>11</v>
      </c>
      <c r="B13" s="6" t="s">
        <v>58</v>
      </c>
      <c r="C13" s="6" t="s">
        <v>59</v>
      </c>
      <c r="D13" s="13">
        <v>0.99847407811261846</v>
      </c>
      <c r="E13" s="8">
        <v>0.80506032267550376</v>
      </c>
      <c r="F13" s="8">
        <v>0.96273825551881209</v>
      </c>
      <c r="G13" s="9">
        <v>8.4185677286522758</v>
      </c>
      <c r="H13" s="10">
        <v>8.4163646073892746</v>
      </c>
      <c r="I13" s="10">
        <v>8.1057365212956114</v>
      </c>
      <c r="J13" s="10">
        <v>8.3637832524019586</v>
      </c>
      <c r="K13" s="11">
        <v>358.5</v>
      </c>
      <c r="L13" s="6">
        <v>350</v>
      </c>
      <c r="M13" s="6">
        <v>291.5</v>
      </c>
      <c r="N13" s="6">
        <v>329.5</v>
      </c>
      <c r="O13" s="11">
        <v>0</v>
      </c>
      <c r="P13" s="6">
        <v>0</v>
      </c>
      <c r="Q13" s="6">
        <v>0</v>
      </c>
      <c r="R13" s="6">
        <v>0</v>
      </c>
      <c r="S13" s="11">
        <v>330</v>
      </c>
      <c r="T13" s="6" t="s">
        <v>27</v>
      </c>
      <c r="U13" s="6" t="s">
        <v>27</v>
      </c>
      <c r="V13" s="6" t="s">
        <v>27</v>
      </c>
      <c r="W13" s="11" t="s">
        <v>60</v>
      </c>
      <c r="X13" s="6" t="s">
        <v>247</v>
      </c>
      <c r="Y13" s="6" t="s">
        <v>248</v>
      </c>
      <c r="Z13" s="6" t="s">
        <v>249</v>
      </c>
      <c r="AA13" s="6" t="s">
        <v>211</v>
      </c>
      <c r="AB13" s="6">
        <v>604</v>
      </c>
      <c r="AC13" s="6" t="s">
        <v>250</v>
      </c>
    </row>
    <row r="14" spans="1:29" x14ac:dyDescent="0.3">
      <c r="A14" s="6">
        <v>12</v>
      </c>
      <c r="B14" s="6" t="s">
        <v>61</v>
      </c>
      <c r="C14" s="6" t="s">
        <v>62</v>
      </c>
      <c r="D14" s="13">
        <v>1.1369630397219621</v>
      </c>
      <c r="E14" s="8">
        <v>0.95147899783529255</v>
      </c>
      <c r="F14" s="8">
        <v>1.0697575243578417</v>
      </c>
      <c r="G14" s="9">
        <v>8.0722897723491638</v>
      </c>
      <c r="H14" s="10">
        <v>8.2574751283589851</v>
      </c>
      <c r="I14" s="10">
        <v>8.000533489448987</v>
      </c>
      <c r="J14" s="10">
        <v>8.1695735988362195</v>
      </c>
      <c r="K14" s="11">
        <v>282</v>
      </c>
      <c r="L14" s="6">
        <v>313.5</v>
      </c>
      <c r="M14" s="6">
        <v>271</v>
      </c>
      <c r="N14" s="6">
        <v>288</v>
      </c>
      <c r="O14" s="11">
        <v>0</v>
      </c>
      <c r="P14" s="6">
        <v>0</v>
      </c>
      <c r="Q14" s="6">
        <v>0</v>
      </c>
      <c r="R14" s="6">
        <v>0</v>
      </c>
      <c r="S14" s="11" t="s">
        <v>61</v>
      </c>
      <c r="T14" s="6" t="s">
        <v>27</v>
      </c>
      <c r="U14" s="6" t="s">
        <v>27</v>
      </c>
      <c r="V14" s="6" t="s">
        <v>27</v>
      </c>
      <c r="W14" s="11" t="s">
        <v>61</v>
      </c>
      <c r="X14" s="6" t="s">
        <v>61</v>
      </c>
      <c r="Y14" s="6" t="s">
        <v>61</v>
      </c>
      <c r="Z14" s="6" t="s">
        <v>61</v>
      </c>
      <c r="AA14" s="6" t="s">
        <v>61</v>
      </c>
      <c r="AB14" s="6" t="s">
        <v>61</v>
      </c>
      <c r="AC14" s="6" t="s">
        <v>61</v>
      </c>
    </row>
    <row r="15" spans="1:29" x14ac:dyDescent="0.3">
      <c r="A15" s="6">
        <v>13</v>
      </c>
      <c r="B15" s="6" t="s">
        <v>63</v>
      </c>
      <c r="C15" s="6" t="s">
        <v>64</v>
      </c>
      <c r="D15" s="13">
        <v>0.93255416915890865</v>
      </c>
      <c r="E15" s="8">
        <v>0.90988530855248051</v>
      </c>
      <c r="F15" s="8">
        <v>1.0458069364167486</v>
      </c>
      <c r="G15" s="9">
        <v>9.2308009876693866</v>
      </c>
      <c r="H15" s="10">
        <v>9.1300604222326349</v>
      </c>
      <c r="I15" s="10">
        <v>9.0945575972026056</v>
      </c>
      <c r="J15" s="10">
        <v>9.2954175318144152</v>
      </c>
      <c r="K15" s="11">
        <v>629.5</v>
      </c>
      <c r="L15" s="6">
        <v>574</v>
      </c>
      <c r="M15" s="6">
        <v>578.5</v>
      </c>
      <c r="N15" s="6">
        <v>628.5</v>
      </c>
      <c r="O15" s="11">
        <v>0</v>
      </c>
      <c r="P15" s="6">
        <v>0</v>
      </c>
      <c r="Q15" s="6">
        <v>0</v>
      </c>
      <c r="R15" s="6">
        <v>0</v>
      </c>
      <c r="S15" s="11">
        <v>27242</v>
      </c>
      <c r="T15" s="6" t="s">
        <v>27</v>
      </c>
      <c r="U15" s="6" t="s">
        <v>27</v>
      </c>
      <c r="V15" s="6" t="s">
        <v>27</v>
      </c>
      <c r="W15" s="11" t="s">
        <v>65</v>
      </c>
      <c r="X15" s="6" t="s">
        <v>251</v>
      </c>
      <c r="Y15" s="6" t="s">
        <v>252</v>
      </c>
      <c r="Z15" s="6" t="s">
        <v>253</v>
      </c>
      <c r="AA15" s="6" t="s">
        <v>211</v>
      </c>
      <c r="AB15" s="6">
        <v>655</v>
      </c>
      <c r="AC15" s="6" t="s">
        <v>64</v>
      </c>
    </row>
    <row r="16" spans="1:29" x14ac:dyDescent="0.3">
      <c r="A16" s="6">
        <v>14</v>
      </c>
      <c r="B16" s="6" t="s">
        <v>66</v>
      </c>
      <c r="C16" s="6" t="s">
        <v>67</v>
      </c>
      <c r="D16" s="13">
        <v>1.0988387700006912</v>
      </c>
      <c r="E16" s="8">
        <v>0.9485666318391921</v>
      </c>
      <c r="F16" s="8">
        <v>1.0712126382660023</v>
      </c>
      <c r="G16" s="9">
        <v>10.462168974096521</v>
      </c>
      <c r="H16" s="10">
        <v>10.598148692699905</v>
      </c>
      <c r="I16" s="10">
        <v>10.385989998178113</v>
      </c>
      <c r="J16" s="10">
        <v>10.561413861021615</v>
      </c>
      <c r="K16" s="11">
        <v>1478</v>
      </c>
      <c r="L16" s="6">
        <v>1588</v>
      </c>
      <c r="M16" s="6">
        <v>1416</v>
      </c>
      <c r="N16" s="6">
        <v>1511.5</v>
      </c>
      <c r="O16" s="11">
        <v>0</v>
      </c>
      <c r="P16" s="6">
        <v>0</v>
      </c>
      <c r="Q16" s="6">
        <v>0</v>
      </c>
      <c r="R16" s="6">
        <v>0</v>
      </c>
      <c r="S16" s="11">
        <v>355</v>
      </c>
      <c r="T16" s="6" t="s">
        <v>27</v>
      </c>
      <c r="U16" s="6" t="s">
        <v>27</v>
      </c>
      <c r="V16" s="6" t="s">
        <v>27</v>
      </c>
      <c r="W16" s="11" t="s">
        <v>68</v>
      </c>
      <c r="X16" s="6" t="s">
        <v>254</v>
      </c>
      <c r="Y16" s="6" t="s">
        <v>255</v>
      </c>
      <c r="Z16" s="6" t="s">
        <v>256</v>
      </c>
      <c r="AA16" s="6" t="s">
        <v>211</v>
      </c>
      <c r="AB16" s="6">
        <v>335</v>
      </c>
      <c r="AC16" s="6" t="s">
        <v>257</v>
      </c>
    </row>
    <row r="17" spans="1:29" x14ac:dyDescent="0.3">
      <c r="A17" s="6">
        <v>15</v>
      </c>
      <c r="B17" s="6" t="s">
        <v>69</v>
      </c>
      <c r="C17" s="6" t="s">
        <v>70</v>
      </c>
      <c r="D17" s="13">
        <v>1.058712977144457</v>
      </c>
      <c r="E17" s="8">
        <v>0.97848584129897087</v>
      </c>
      <c r="F17" s="8">
        <v>1.0689732446479021</v>
      </c>
      <c r="G17" s="9">
        <v>8.3463663489745432</v>
      </c>
      <c r="H17" s="10">
        <v>8.4286778688281263</v>
      </c>
      <c r="I17" s="10">
        <v>8.3149892292769731</v>
      </c>
      <c r="J17" s="10">
        <v>8.4425920932426362</v>
      </c>
      <c r="K17" s="11">
        <v>341</v>
      </c>
      <c r="L17" s="6">
        <v>353</v>
      </c>
      <c r="M17" s="6">
        <v>337</v>
      </c>
      <c r="N17" s="6">
        <v>348</v>
      </c>
      <c r="O17" s="11">
        <v>0</v>
      </c>
      <c r="P17" s="6">
        <v>0</v>
      </c>
      <c r="Q17" s="6">
        <v>0</v>
      </c>
      <c r="R17" s="6">
        <v>0</v>
      </c>
      <c r="S17" s="11">
        <v>356</v>
      </c>
      <c r="T17" s="6" t="s">
        <v>27</v>
      </c>
      <c r="U17" s="6" t="s">
        <v>27</v>
      </c>
      <c r="V17" s="6" t="s">
        <v>27</v>
      </c>
      <c r="W17" s="11" t="s">
        <v>71</v>
      </c>
      <c r="X17" s="6" t="s">
        <v>258</v>
      </c>
      <c r="Y17" s="6" t="s">
        <v>259</v>
      </c>
      <c r="Z17" s="6" t="s">
        <v>260</v>
      </c>
      <c r="AA17" s="6" t="s">
        <v>211</v>
      </c>
      <c r="AB17" s="6">
        <v>281</v>
      </c>
      <c r="AC17" s="6" t="s">
        <v>261</v>
      </c>
    </row>
    <row r="18" spans="1:29" x14ac:dyDescent="0.3">
      <c r="A18" s="6">
        <v>16</v>
      </c>
      <c r="B18" s="6" t="s">
        <v>72</v>
      </c>
      <c r="C18" s="6" t="s">
        <v>73</v>
      </c>
      <c r="D18" s="13">
        <v>0.83360980265789908</v>
      </c>
      <c r="E18" s="12">
        <v>1.2903521101999811</v>
      </c>
      <c r="F18" s="8">
        <v>0.91653704560867189</v>
      </c>
      <c r="G18" s="9">
        <v>9.3336178562325554</v>
      </c>
      <c r="H18" s="10">
        <v>9.0710620041281054</v>
      </c>
      <c r="I18" s="10">
        <v>9.7013826570155288</v>
      </c>
      <c r="J18" s="10">
        <v>9.2078829557336963</v>
      </c>
      <c r="K18" s="11">
        <v>676</v>
      </c>
      <c r="L18" s="6">
        <v>551</v>
      </c>
      <c r="M18" s="6">
        <v>881</v>
      </c>
      <c r="N18" s="6">
        <v>591.5</v>
      </c>
      <c r="O18" s="11">
        <v>0</v>
      </c>
      <c r="P18" s="6">
        <v>0</v>
      </c>
      <c r="Q18" s="6">
        <v>0</v>
      </c>
      <c r="R18" s="6">
        <v>0</v>
      </c>
      <c r="S18" s="11">
        <v>3315</v>
      </c>
      <c r="T18" s="6" t="s">
        <v>27</v>
      </c>
      <c r="U18" s="6" t="s">
        <v>26</v>
      </c>
      <c r="V18" s="6" t="s">
        <v>27</v>
      </c>
      <c r="W18" s="11" t="s">
        <v>74</v>
      </c>
      <c r="X18" s="6" t="s">
        <v>262</v>
      </c>
      <c r="Y18" s="6" t="s">
        <v>263</v>
      </c>
      <c r="Z18" s="6" t="s">
        <v>264</v>
      </c>
      <c r="AA18" s="6" t="s">
        <v>211</v>
      </c>
      <c r="AB18" s="6">
        <v>205</v>
      </c>
      <c r="AC18" s="6" t="s">
        <v>265</v>
      </c>
    </row>
    <row r="19" spans="1:29" x14ac:dyDescent="0.3">
      <c r="A19" s="6">
        <v>17</v>
      </c>
      <c r="B19" s="6" t="s">
        <v>75</v>
      </c>
      <c r="C19" s="6" t="s">
        <v>76</v>
      </c>
      <c r="D19" s="13">
        <v>0.80645180936368943</v>
      </c>
      <c r="E19" s="8">
        <v>0.87215804528319008</v>
      </c>
      <c r="F19" s="8">
        <v>1.0456729846030182</v>
      </c>
      <c r="G19" s="9">
        <v>10.441028406090718</v>
      </c>
      <c r="H19" s="10">
        <v>10.13068863693487</v>
      </c>
      <c r="I19" s="10">
        <v>10.243689903184798</v>
      </c>
      <c r="J19" s="10">
        <v>10.505460151313502</v>
      </c>
      <c r="K19" s="11">
        <v>1456.5</v>
      </c>
      <c r="L19" s="6">
        <v>1148.5</v>
      </c>
      <c r="M19" s="6">
        <v>1283</v>
      </c>
      <c r="N19" s="6">
        <v>1454</v>
      </c>
      <c r="O19" s="11">
        <v>0</v>
      </c>
      <c r="P19" s="6">
        <v>0</v>
      </c>
      <c r="Q19" s="6">
        <v>0</v>
      </c>
      <c r="R19" s="6">
        <v>0</v>
      </c>
      <c r="S19" s="11">
        <v>51182</v>
      </c>
      <c r="T19" s="6" t="s">
        <v>27</v>
      </c>
      <c r="U19" s="6" t="s">
        <v>27</v>
      </c>
      <c r="V19" s="6" t="s">
        <v>27</v>
      </c>
      <c r="W19" s="11" t="s">
        <v>77</v>
      </c>
      <c r="X19" s="6" t="s">
        <v>266</v>
      </c>
      <c r="Y19" s="6" t="s">
        <v>267</v>
      </c>
      <c r="Z19" s="6" t="s">
        <v>268</v>
      </c>
      <c r="AA19" s="6" t="s">
        <v>211</v>
      </c>
      <c r="AB19" s="6">
        <v>509</v>
      </c>
      <c r="AC19" s="6" t="s">
        <v>269</v>
      </c>
    </row>
    <row r="20" spans="1:29" x14ac:dyDescent="0.3">
      <c r="A20" s="6">
        <v>18</v>
      </c>
      <c r="B20" s="6" t="s">
        <v>78</v>
      </c>
      <c r="C20" s="6" t="s">
        <v>79</v>
      </c>
      <c r="D20" s="13">
        <v>0.92188084231238498</v>
      </c>
      <c r="E20" s="8">
        <v>0.90216796593447457</v>
      </c>
      <c r="F20" s="8">
        <v>0.98154616672577044</v>
      </c>
      <c r="G20" s="9">
        <v>9.4145378516161209</v>
      </c>
      <c r="H20" s="10">
        <v>9.2971900439185973</v>
      </c>
      <c r="I20" s="10">
        <v>9.2660058166632489</v>
      </c>
      <c r="J20" s="10">
        <v>9.3876658827390411</v>
      </c>
      <c r="K20" s="11">
        <v>715</v>
      </c>
      <c r="L20" s="6">
        <v>644.5</v>
      </c>
      <c r="M20" s="6">
        <v>651.5</v>
      </c>
      <c r="N20" s="6">
        <v>670</v>
      </c>
      <c r="O20" s="11">
        <v>0</v>
      </c>
      <c r="P20" s="6">
        <v>0</v>
      </c>
      <c r="Q20" s="6">
        <v>0</v>
      </c>
      <c r="R20" s="6">
        <v>0</v>
      </c>
      <c r="S20" s="11">
        <v>3308</v>
      </c>
      <c r="T20" s="6" t="s">
        <v>27</v>
      </c>
      <c r="U20" s="6" t="s">
        <v>27</v>
      </c>
      <c r="V20" s="6" t="s">
        <v>27</v>
      </c>
      <c r="W20" s="11" t="s">
        <v>80</v>
      </c>
      <c r="X20" s="6" t="s">
        <v>270</v>
      </c>
      <c r="Y20" s="6" t="s">
        <v>271</v>
      </c>
      <c r="Z20" s="6" t="s">
        <v>272</v>
      </c>
      <c r="AA20" s="6" t="s">
        <v>211</v>
      </c>
      <c r="AB20" s="6">
        <v>840</v>
      </c>
      <c r="AC20" s="6" t="s">
        <v>273</v>
      </c>
    </row>
    <row r="21" spans="1:29" x14ac:dyDescent="0.3">
      <c r="A21" s="6">
        <v>19</v>
      </c>
      <c r="B21" s="6" t="s">
        <v>81</v>
      </c>
      <c r="C21" s="6" t="s">
        <v>82</v>
      </c>
      <c r="D21" s="13">
        <v>0.93065550333384128</v>
      </c>
      <c r="E21" s="8">
        <v>0.82579917119276203</v>
      </c>
      <c r="F21" s="8">
        <v>0.93840669311777247</v>
      </c>
      <c r="G21" s="9">
        <v>8.7813613603797087</v>
      </c>
      <c r="H21" s="10">
        <v>8.6776804959967713</v>
      </c>
      <c r="I21" s="10">
        <v>8.5052242360569412</v>
      </c>
      <c r="J21" s="10">
        <v>8.6896465688133517</v>
      </c>
      <c r="K21" s="11">
        <v>461</v>
      </c>
      <c r="L21" s="6">
        <v>419.5</v>
      </c>
      <c r="M21" s="6">
        <v>384.5</v>
      </c>
      <c r="N21" s="6">
        <v>413</v>
      </c>
      <c r="O21" s="11">
        <v>0</v>
      </c>
      <c r="P21" s="6">
        <v>0</v>
      </c>
      <c r="Q21" s="6">
        <v>0</v>
      </c>
      <c r="R21" s="6">
        <v>0</v>
      </c>
      <c r="S21" s="11">
        <v>27429</v>
      </c>
      <c r="T21" s="6" t="s">
        <v>27</v>
      </c>
      <c r="U21" s="6" t="s">
        <v>27</v>
      </c>
      <c r="V21" s="6" t="s">
        <v>27</v>
      </c>
      <c r="W21" s="11" t="s">
        <v>83</v>
      </c>
      <c r="X21" s="6" t="s">
        <v>274</v>
      </c>
      <c r="Y21" s="6" t="s">
        <v>275</v>
      </c>
      <c r="Z21" s="6" t="s">
        <v>276</v>
      </c>
      <c r="AA21" s="6" t="s">
        <v>211</v>
      </c>
      <c r="AB21" s="6">
        <v>458</v>
      </c>
      <c r="AC21" s="6" t="s">
        <v>277</v>
      </c>
    </row>
    <row r="22" spans="1:29" x14ac:dyDescent="0.3">
      <c r="A22" s="6">
        <v>20</v>
      </c>
      <c r="B22" s="6" t="s">
        <v>84</v>
      </c>
      <c r="C22" s="6" t="s">
        <v>85</v>
      </c>
      <c r="D22" s="13">
        <v>1.013688081165536</v>
      </c>
      <c r="E22" s="8">
        <v>0.88164374196037754</v>
      </c>
      <c r="F22" s="8">
        <v>1.0604254964841373</v>
      </c>
      <c r="G22" s="9">
        <v>8.0773966627822524</v>
      </c>
      <c r="H22" s="10">
        <v>8.0970104561657408</v>
      </c>
      <c r="I22" s="10">
        <v>7.8956643715950321</v>
      </c>
      <c r="J22" s="10">
        <v>8.1620399261508112</v>
      </c>
      <c r="K22" s="11">
        <v>283</v>
      </c>
      <c r="L22" s="6">
        <v>280.5</v>
      </c>
      <c r="M22" s="6">
        <v>252</v>
      </c>
      <c r="N22" s="6">
        <v>286.5</v>
      </c>
      <c r="O22" s="11">
        <v>0</v>
      </c>
      <c r="P22" s="6">
        <v>0</v>
      </c>
      <c r="Q22" s="6">
        <v>0</v>
      </c>
      <c r="R22" s="6">
        <v>0</v>
      </c>
      <c r="S22" s="11">
        <v>3479</v>
      </c>
      <c r="T22" s="6" t="s">
        <v>27</v>
      </c>
      <c r="U22" s="6" t="s">
        <v>27</v>
      </c>
      <c r="V22" s="6" t="s">
        <v>27</v>
      </c>
      <c r="W22" s="11" t="s">
        <v>86</v>
      </c>
      <c r="X22" s="6" t="s">
        <v>278</v>
      </c>
      <c r="Y22" s="6" t="s">
        <v>279</v>
      </c>
      <c r="Z22" s="6" t="s">
        <v>280</v>
      </c>
      <c r="AA22" s="6" t="s">
        <v>211</v>
      </c>
      <c r="AB22" s="6">
        <v>195</v>
      </c>
      <c r="AC22" s="6" t="s">
        <v>281</v>
      </c>
    </row>
    <row r="23" spans="1:29" x14ac:dyDescent="0.3">
      <c r="A23" s="6">
        <v>21</v>
      </c>
      <c r="B23" s="6" t="s">
        <v>87</v>
      </c>
      <c r="C23" s="6" t="s">
        <v>88</v>
      </c>
      <c r="D23" s="13">
        <v>0.96725206632443095</v>
      </c>
      <c r="E23" s="8">
        <v>0.92553772256113487</v>
      </c>
      <c r="F23" s="8">
        <v>0.94696012728087409</v>
      </c>
      <c r="G23" s="9">
        <v>13.072449636612268</v>
      </c>
      <c r="H23" s="10">
        <v>13.024413447402003</v>
      </c>
      <c r="I23" s="10">
        <v>12.960813333595805</v>
      </c>
      <c r="J23" s="10">
        <v>12.993825222555639</v>
      </c>
      <c r="K23" s="11">
        <v>9025</v>
      </c>
      <c r="L23" s="6">
        <v>8535.5</v>
      </c>
      <c r="M23" s="6">
        <v>8436.5</v>
      </c>
      <c r="N23" s="6">
        <v>8159</v>
      </c>
      <c r="O23" s="11">
        <v>0</v>
      </c>
      <c r="P23" s="6">
        <v>0</v>
      </c>
      <c r="Q23" s="6">
        <v>0</v>
      </c>
      <c r="R23" s="6">
        <v>0</v>
      </c>
      <c r="S23" s="11">
        <v>3481</v>
      </c>
      <c r="T23" s="6" t="s">
        <v>27</v>
      </c>
      <c r="U23" s="6" t="s">
        <v>27</v>
      </c>
      <c r="V23" s="6" t="s">
        <v>27</v>
      </c>
      <c r="W23" s="11" t="s">
        <v>89</v>
      </c>
      <c r="X23" s="6" t="s">
        <v>282</v>
      </c>
      <c r="Y23" s="6" t="s">
        <v>283</v>
      </c>
      <c r="Z23" s="6" t="s">
        <v>284</v>
      </c>
      <c r="AA23" s="6" t="s">
        <v>211</v>
      </c>
      <c r="AB23" s="6">
        <v>180</v>
      </c>
      <c r="AC23" s="6"/>
    </row>
    <row r="24" spans="1:29" x14ac:dyDescent="0.3">
      <c r="A24" s="6">
        <v>22</v>
      </c>
      <c r="B24" s="6" t="s">
        <v>90</v>
      </c>
      <c r="C24" s="6" t="s">
        <v>91</v>
      </c>
      <c r="D24" s="13">
        <v>0.86596896941270118</v>
      </c>
      <c r="E24" s="8">
        <v>0.89571656003409594</v>
      </c>
      <c r="F24" s="8">
        <v>0.97307110636584215</v>
      </c>
      <c r="G24" s="9">
        <v>7.9961335012388801</v>
      </c>
      <c r="H24" s="10">
        <v>7.788520735603182</v>
      </c>
      <c r="I24" s="10">
        <v>7.8372476853697099</v>
      </c>
      <c r="J24" s="10">
        <v>7.9567506389561933</v>
      </c>
      <c r="K24" s="11">
        <v>267.5</v>
      </c>
      <c r="L24" s="6">
        <v>226.5</v>
      </c>
      <c r="M24" s="6">
        <v>242</v>
      </c>
      <c r="N24" s="6">
        <v>248.5</v>
      </c>
      <c r="O24" s="11">
        <v>0</v>
      </c>
      <c r="P24" s="6">
        <v>0</v>
      </c>
      <c r="Q24" s="6">
        <v>0</v>
      </c>
      <c r="R24" s="6">
        <v>0</v>
      </c>
      <c r="S24" s="11">
        <v>3484</v>
      </c>
      <c r="T24" s="6" t="s">
        <v>27</v>
      </c>
      <c r="U24" s="6" t="s">
        <v>27</v>
      </c>
      <c r="V24" s="6" t="s">
        <v>27</v>
      </c>
      <c r="W24" s="11" t="s">
        <v>92</v>
      </c>
      <c r="X24" s="6" t="s">
        <v>285</v>
      </c>
      <c r="Y24" s="6" t="s">
        <v>286</v>
      </c>
      <c r="Z24" s="6" t="s">
        <v>287</v>
      </c>
      <c r="AA24" s="6" t="s">
        <v>211</v>
      </c>
      <c r="AB24" s="6">
        <v>259</v>
      </c>
      <c r="AC24" s="6" t="s">
        <v>281</v>
      </c>
    </row>
    <row r="25" spans="1:29" x14ac:dyDescent="0.3">
      <c r="A25" s="6">
        <v>23</v>
      </c>
      <c r="B25" s="6" t="s">
        <v>93</v>
      </c>
      <c r="C25" s="6" t="s">
        <v>94</v>
      </c>
      <c r="D25" s="41">
        <v>0.61061294051811188</v>
      </c>
      <c r="E25" s="20">
        <v>0.5117605053983556</v>
      </c>
      <c r="F25" s="21">
        <v>0.68836959543604892</v>
      </c>
      <c r="G25" s="9">
        <v>8.8214816688486302</v>
      </c>
      <c r="H25" s="10">
        <v>8.1098117383888297</v>
      </c>
      <c r="I25" s="10">
        <v>7.8550223870976863</v>
      </c>
      <c r="J25" s="10">
        <v>8.2827369504179096</v>
      </c>
      <c r="K25" s="11">
        <v>474</v>
      </c>
      <c r="L25" s="6">
        <v>283</v>
      </c>
      <c r="M25" s="6">
        <v>245</v>
      </c>
      <c r="N25" s="6">
        <v>311.5</v>
      </c>
      <c r="O25" s="11">
        <v>0</v>
      </c>
      <c r="P25" s="6">
        <v>0</v>
      </c>
      <c r="Q25" s="6">
        <v>0</v>
      </c>
      <c r="R25" s="6">
        <v>0</v>
      </c>
      <c r="S25" s="11">
        <v>3485</v>
      </c>
      <c r="T25" s="6" t="s">
        <v>95</v>
      </c>
      <c r="U25" s="6" t="s">
        <v>95</v>
      </c>
      <c r="V25" s="6" t="s">
        <v>96</v>
      </c>
      <c r="W25" s="11" t="s">
        <v>97</v>
      </c>
      <c r="X25" s="6" t="s">
        <v>288</v>
      </c>
      <c r="Y25" s="6" t="s">
        <v>289</v>
      </c>
      <c r="Z25" s="6" t="s">
        <v>290</v>
      </c>
      <c r="AA25" s="6" t="s">
        <v>211</v>
      </c>
      <c r="AB25" s="6">
        <v>325</v>
      </c>
      <c r="AC25" s="6" t="s">
        <v>291</v>
      </c>
    </row>
    <row r="26" spans="1:29" x14ac:dyDescent="0.3">
      <c r="A26" s="6">
        <v>24</v>
      </c>
      <c r="B26" s="6" t="s">
        <v>98</v>
      </c>
      <c r="C26" s="6" t="s">
        <v>99</v>
      </c>
      <c r="D26" s="15">
        <v>1.8228528734793652</v>
      </c>
      <c r="E26" s="8">
        <v>0.87361757344113034</v>
      </c>
      <c r="F26" s="8">
        <v>1.1090868451062919</v>
      </c>
      <c r="G26" s="9">
        <v>7.9270918568092288</v>
      </c>
      <c r="H26" s="10">
        <v>8.7932899797510533</v>
      </c>
      <c r="I26" s="10">
        <v>7.7321656393121518</v>
      </c>
      <c r="J26" s="10">
        <v>8.0764641944447373</v>
      </c>
      <c r="K26" s="11">
        <v>255</v>
      </c>
      <c r="L26" s="6">
        <v>454.5</v>
      </c>
      <c r="M26" s="6">
        <v>225</v>
      </c>
      <c r="N26" s="6">
        <v>270</v>
      </c>
      <c r="O26" s="11">
        <v>0</v>
      </c>
      <c r="P26" s="6">
        <v>0</v>
      </c>
      <c r="Q26" s="6">
        <v>0</v>
      </c>
      <c r="R26" s="6">
        <v>0</v>
      </c>
      <c r="S26" s="11">
        <v>3486</v>
      </c>
      <c r="T26" s="6" t="s">
        <v>40</v>
      </c>
      <c r="U26" s="6" t="s">
        <v>27</v>
      </c>
      <c r="V26" s="6" t="s">
        <v>27</v>
      </c>
      <c r="W26" s="11" t="s">
        <v>100</v>
      </c>
      <c r="X26" s="6" t="s">
        <v>292</v>
      </c>
      <c r="Y26" s="6" t="s">
        <v>293</v>
      </c>
      <c r="Z26" s="6" t="s">
        <v>294</v>
      </c>
      <c r="AA26" s="6" t="s">
        <v>211</v>
      </c>
      <c r="AB26" s="6">
        <v>291</v>
      </c>
      <c r="AC26" s="6" t="s">
        <v>295</v>
      </c>
    </row>
    <row r="27" spans="1:29" x14ac:dyDescent="0.3">
      <c r="A27" s="6">
        <v>25</v>
      </c>
      <c r="B27" s="6" t="s">
        <v>101</v>
      </c>
      <c r="C27" s="6" t="s">
        <v>102</v>
      </c>
      <c r="D27" s="13">
        <v>1.0145409524209907</v>
      </c>
      <c r="E27" s="8">
        <v>0.91089192324128532</v>
      </c>
      <c r="F27" s="8">
        <v>1.0349012583558488</v>
      </c>
      <c r="G27" s="9">
        <v>7.898522704612458</v>
      </c>
      <c r="H27" s="10">
        <v>7.9193498059438223</v>
      </c>
      <c r="I27" s="10">
        <v>7.763874499039491</v>
      </c>
      <c r="J27" s="10">
        <v>7.9480158289785843</v>
      </c>
      <c r="K27" s="11">
        <v>250</v>
      </c>
      <c r="L27" s="6">
        <v>248</v>
      </c>
      <c r="M27" s="6">
        <v>230</v>
      </c>
      <c r="N27" s="6">
        <v>247</v>
      </c>
      <c r="O27" s="11">
        <v>0</v>
      </c>
      <c r="P27" s="6">
        <v>0</v>
      </c>
      <c r="Q27" s="6">
        <v>0</v>
      </c>
      <c r="R27" s="6">
        <v>0</v>
      </c>
      <c r="S27" s="11">
        <v>3487</v>
      </c>
      <c r="T27" s="6" t="s">
        <v>27</v>
      </c>
      <c r="U27" s="6" t="s">
        <v>27</v>
      </c>
      <c r="V27" s="6" t="s">
        <v>27</v>
      </c>
      <c r="W27" s="11" t="s">
        <v>103</v>
      </c>
      <c r="X27" s="6" t="s">
        <v>296</v>
      </c>
      <c r="Y27" s="6" t="s">
        <v>297</v>
      </c>
      <c r="Z27" s="6" t="s">
        <v>298</v>
      </c>
      <c r="AA27" s="6" t="s">
        <v>211</v>
      </c>
      <c r="AB27" s="6">
        <v>258</v>
      </c>
      <c r="AC27" s="6" t="s">
        <v>299</v>
      </c>
    </row>
    <row r="28" spans="1:29" x14ac:dyDescent="0.3">
      <c r="A28" s="6">
        <v>26</v>
      </c>
      <c r="B28" s="6" t="s">
        <v>104</v>
      </c>
      <c r="C28" s="6" t="s">
        <v>105</v>
      </c>
      <c r="D28" s="13">
        <v>0.94198146579835185</v>
      </c>
      <c r="E28" s="8">
        <v>0.93197664211229891</v>
      </c>
      <c r="F28" s="8">
        <v>1.0114243395149483</v>
      </c>
      <c r="G28" s="9">
        <v>7.8811056515350479</v>
      </c>
      <c r="H28" s="10">
        <v>7.7948762306430046</v>
      </c>
      <c r="I28" s="10">
        <v>7.7794713540905089</v>
      </c>
      <c r="J28" s="10">
        <v>7.8974940533994182</v>
      </c>
      <c r="K28" s="11">
        <v>247</v>
      </c>
      <c r="L28" s="6">
        <v>227.5</v>
      </c>
      <c r="M28" s="6">
        <v>232.5</v>
      </c>
      <c r="N28" s="6">
        <v>238.5</v>
      </c>
      <c r="O28" s="11">
        <v>0</v>
      </c>
      <c r="P28" s="6">
        <v>0</v>
      </c>
      <c r="Q28" s="6">
        <v>0</v>
      </c>
      <c r="R28" s="6">
        <v>0</v>
      </c>
      <c r="S28" s="11">
        <v>3488</v>
      </c>
      <c r="T28" s="6" t="s">
        <v>27</v>
      </c>
      <c r="U28" s="6" t="s">
        <v>27</v>
      </c>
      <c r="V28" s="6" t="s">
        <v>27</v>
      </c>
      <c r="W28" s="11" t="s">
        <v>106</v>
      </c>
      <c r="X28" s="6" t="s">
        <v>300</v>
      </c>
      <c r="Y28" s="6" t="s">
        <v>301</v>
      </c>
      <c r="Z28" s="6" t="s">
        <v>302</v>
      </c>
      <c r="AA28" s="6" t="s">
        <v>211</v>
      </c>
      <c r="AB28" s="6">
        <v>272</v>
      </c>
      <c r="AC28" s="6" t="s">
        <v>303</v>
      </c>
    </row>
    <row r="29" spans="1:29" x14ac:dyDescent="0.3">
      <c r="A29" s="6">
        <v>27</v>
      </c>
      <c r="B29" s="6" t="s">
        <v>107</v>
      </c>
      <c r="C29" s="6" t="s">
        <v>108</v>
      </c>
      <c r="D29" s="13">
        <v>1.1216180930361779</v>
      </c>
      <c r="E29" s="8">
        <v>1.0788352864475845</v>
      </c>
      <c r="F29" s="8">
        <v>1.168522971894614</v>
      </c>
      <c r="G29" s="9">
        <v>8.6606588745135689</v>
      </c>
      <c r="H29" s="10">
        <v>8.8262404015523419</v>
      </c>
      <c r="I29" s="10">
        <v>8.7701334895111724</v>
      </c>
      <c r="J29" s="10">
        <v>8.8853449707333017</v>
      </c>
      <c r="K29" s="11">
        <v>424</v>
      </c>
      <c r="L29" s="6">
        <v>465</v>
      </c>
      <c r="M29" s="6">
        <v>462</v>
      </c>
      <c r="N29" s="6">
        <v>473</v>
      </c>
      <c r="O29" s="11">
        <v>0</v>
      </c>
      <c r="P29" s="6">
        <v>0</v>
      </c>
      <c r="Q29" s="6">
        <v>0</v>
      </c>
      <c r="R29" s="6">
        <v>0</v>
      </c>
      <c r="S29" s="11">
        <v>3489</v>
      </c>
      <c r="T29" s="6" t="s">
        <v>27</v>
      </c>
      <c r="U29" s="6" t="s">
        <v>27</v>
      </c>
      <c r="V29" s="6" t="s">
        <v>27</v>
      </c>
      <c r="W29" s="11" t="s">
        <v>109</v>
      </c>
      <c r="X29" s="6" t="s">
        <v>304</v>
      </c>
      <c r="Y29" s="6" t="s">
        <v>305</v>
      </c>
      <c r="Z29" s="6" t="s">
        <v>306</v>
      </c>
      <c r="AA29" s="6" t="s">
        <v>211</v>
      </c>
      <c r="AB29" s="6">
        <v>240</v>
      </c>
      <c r="AC29" s="6" t="s">
        <v>307</v>
      </c>
    </row>
    <row r="30" spans="1:29" x14ac:dyDescent="0.3">
      <c r="A30" s="6">
        <v>28</v>
      </c>
      <c r="B30" s="6" t="s">
        <v>110</v>
      </c>
      <c r="C30" s="6" t="s">
        <v>111</v>
      </c>
      <c r="D30" s="13">
        <v>1.0577875137569084</v>
      </c>
      <c r="E30" s="8">
        <v>0.98019891740094833</v>
      </c>
      <c r="F30" s="12">
        <v>1.2644470261866574</v>
      </c>
      <c r="G30" s="9">
        <v>8.3839495317826991</v>
      </c>
      <c r="H30" s="10">
        <v>8.4649993826401531</v>
      </c>
      <c r="I30" s="10">
        <v>8.3550959902323285</v>
      </c>
      <c r="J30" s="10">
        <v>8.7224561285634543</v>
      </c>
      <c r="K30" s="11">
        <v>350</v>
      </c>
      <c r="L30" s="6">
        <v>362</v>
      </c>
      <c r="M30" s="6">
        <v>346.5</v>
      </c>
      <c r="N30" s="6">
        <v>422.5</v>
      </c>
      <c r="O30" s="11">
        <v>0</v>
      </c>
      <c r="P30" s="6">
        <v>0</v>
      </c>
      <c r="Q30" s="6">
        <v>0</v>
      </c>
      <c r="R30" s="6">
        <v>0</v>
      </c>
      <c r="S30" s="11">
        <v>3480</v>
      </c>
      <c r="T30" s="6" t="s">
        <v>27</v>
      </c>
      <c r="U30" s="6" t="s">
        <v>27</v>
      </c>
      <c r="V30" s="6" t="s">
        <v>26</v>
      </c>
      <c r="W30" s="11" t="s">
        <v>112</v>
      </c>
      <c r="X30" s="6" t="s">
        <v>308</v>
      </c>
      <c r="Y30" s="6" t="s">
        <v>309</v>
      </c>
      <c r="Z30" s="6" t="s">
        <v>310</v>
      </c>
      <c r="AA30" s="6" t="s">
        <v>211</v>
      </c>
      <c r="AB30" s="6">
        <v>1367</v>
      </c>
      <c r="AC30" s="6"/>
    </row>
    <row r="31" spans="1:29" x14ac:dyDescent="0.3">
      <c r="A31" s="6">
        <v>29</v>
      </c>
      <c r="B31" s="6" t="s">
        <v>113</v>
      </c>
      <c r="C31" s="6" t="s">
        <v>114</v>
      </c>
      <c r="D31" s="13">
        <v>1.0415844240671941</v>
      </c>
      <c r="E31" s="8">
        <v>0.98198434348000274</v>
      </c>
      <c r="F31" s="8">
        <v>1.1140110694868868</v>
      </c>
      <c r="G31" s="9">
        <v>7.8634757575132568</v>
      </c>
      <c r="H31" s="10">
        <v>7.9222555371192334</v>
      </c>
      <c r="I31" s="10">
        <v>7.8372476853697099</v>
      </c>
      <c r="J31" s="10">
        <v>8.0192393257517871</v>
      </c>
      <c r="K31" s="11">
        <v>244</v>
      </c>
      <c r="L31" s="6">
        <v>248.5</v>
      </c>
      <c r="M31" s="6">
        <v>242</v>
      </c>
      <c r="N31" s="6">
        <v>259.5</v>
      </c>
      <c r="O31" s="11">
        <v>0</v>
      </c>
      <c r="P31" s="6">
        <v>0</v>
      </c>
      <c r="Q31" s="6">
        <v>0</v>
      </c>
      <c r="R31" s="6">
        <v>0</v>
      </c>
      <c r="S31" s="11">
        <v>79444</v>
      </c>
      <c r="T31" s="6" t="s">
        <v>27</v>
      </c>
      <c r="U31" s="6" t="s">
        <v>27</v>
      </c>
      <c r="V31" s="6" t="s">
        <v>27</v>
      </c>
      <c r="W31" s="11" t="s">
        <v>115</v>
      </c>
      <c r="X31" s="6" t="s">
        <v>311</v>
      </c>
      <c r="Y31" s="6" t="s">
        <v>312</v>
      </c>
      <c r="Z31" s="6" t="s">
        <v>313</v>
      </c>
      <c r="AA31" s="6" t="s">
        <v>211</v>
      </c>
      <c r="AB31" s="6">
        <v>298</v>
      </c>
      <c r="AC31" s="6" t="s">
        <v>314</v>
      </c>
    </row>
    <row r="32" spans="1:29" x14ac:dyDescent="0.3">
      <c r="A32" s="6">
        <v>30</v>
      </c>
      <c r="B32" s="6" t="s">
        <v>116</v>
      </c>
      <c r="C32" s="6" t="s">
        <v>117</v>
      </c>
      <c r="D32" s="13">
        <v>1.1661518192187927</v>
      </c>
      <c r="E32" s="12">
        <v>1.3415204904654747</v>
      </c>
      <c r="F32" s="12">
        <v>1.4158863515074072</v>
      </c>
      <c r="G32" s="9">
        <v>10.913948908222066</v>
      </c>
      <c r="H32" s="10">
        <v>11.135704530873648</v>
      </c>
      <c r="I32" s="10">
        <v>11.337817998800494</v>
      </c>
      <c r="J32" s="10">
        <v>11.415654377953175</v>
      </c>
      <c r="K32" s="11">
        <v>2021.5</v>
      </c>
      <c r="L32" s="6">
        <v>2305</v>
      </c>
      <c r="M32" s="6">
        <v>2739</v>
      </c>
      <c r="N32" s="6">
        <v>2732.5</v>
      </c>
      <c r="O32" s="11">
        <v>0</v>
      </c>
      <c r="P32" s="6">
        <v>0</v>
      </c>
      <c r="Q32" s="6">
        <v>0</v>
      </c>
      <c r="R32" s="6">
        <v>0</v>
      </c>
      <c r="S32" s="11">
        <v>1026</v>
      </c>
      <c r="T32" s="6" t="s">
        <v>27</v>
      </c>
      <c r="U32" s="6" t="s">
        <v>26</v>
      </c>
      <c r="V32" s="6" t="s">
        <v>26</v>
      </c>
      <c r="W32" s="11" t="s">
        <v>118</v>
      </c>
      <c r="X32" s="6" t="s">
        <v>315</v>
      </c>
      <c r="Y32" s="6" t="s">
        <v>316</v>
      </c>
      <c r="Z32" s="6" t="s">
        <v>317</v>
      </c>
      <c r="AA32" s="6" t="s">
        <v>211</v>
      </c>
      <c r="AB32" s="6">
        <v>164</v>
      </c>
      <c r="AC32" s="6" t="s">
        <v>318</v>
      </c>
    </row>
    <row r="33" spans="1:29" x14ac:dyDescent="0.3">
      <c r="A33" s="6">
        <v>31</v>
      </c>
      <c r="B33" s="6" t="s">
        <v>119</v>
      </c>
      <c r="C33" s="6" t="s">
        <v>120</v>
      </c>
      <c r="D33" s="15">
        <v>1.924453716542373</v>
      </c>
      <c r="E33" s="8">
        <v>1.0387208946122966</v>
      </c>
      <c r="F33" s="12">
        <v>1.4028628249112325</v>
      </c>
      <c r="G33" s="9">
        <v>7.7400933420079738</v>
      </c>
      <c r="H33" s="10">
        <v>8.6845423164990283</v>
      </c>
      <c r="I33" s="10">
        <v>7.7949013946601147</v>
      </c>
      <c r="J33" s="10">
        <v>8.2284672878897887</v>
      </c>
      <c r="K33" s="11">
        <v>224</v>
      </c>
      <c r="L33" s="6">
        <v>421.5</v>
      </c>
      <c r="M33" s="6">
        <v>235</v>
      </c>
      <c r="N33" s="6">
        <v>300</v>
      </c>
      <c r="O33" s="11">
        <v>0</v>
      </c>
      <c r="P33" s="6">
        <v>0</v>
      </c>
      <c r="Q33" s="6">
        <v>0</v>
      </c>
      <c r="R33" s="6">
        <v>0</v>
      </c>
      <c r="S33" s="11">
        <v>10534</v>
      </c>
      <c r="T33" s="6" t="s">
        <v>40</v>
      </c>
      <c r="U33" s="6" t="s">
        <v>27</v>
      </c>
      <c r="V33" s="6" t="s">
        <v>26</v>
      </c>
      <c r="W33" s="11" t="s">
        <v>121</v>
      </c>
      <c r="X33" s="6" t="s">
        <v>319</v>
      </c>
      <c r="Y33" s="6" t="s">
        <v>320</v>
      </c>
      <c r="Z33" s="6" t="s">
        <v>321</v>
      </c>
      <c r="AA33" s="6" t="s">
        <v>211</v>
      </c>
      <c r="AB33" s="6">
        <v>199</v>
      </c>
      <c r="AC33" s="6" t="s">
        <v>322</v>
      </c>
    </row>
    <row r="34" spans="1:29" x14ac:dyDescent="0.3">
      <c r="A34" s="6">
        <v>32</v>
      </c>
      <c r="B34" s="6" t="s">
        <v>122</v>
      </c>
      <c r="C34" s="6" t="s">
        <v>123</v>
      </c>
      <c r="D34" s="7">
        <v>1.2586976584925178</v>
      </c>
      <c r="E34" s="8">
        <v>0.80614561943210694</v>
      </c>
      <c r="F34" s="19">
        <v>0.60914773583131132</v>
      </c>
      <c r="G34" s="9">
        <v>10.947804953180661</v>
      </c>
      <c r="H34" s="10">
        <v>11.279736739831142</v>
      </c>
      <c r="I34" s="10">
        <v>10.636917324164337</v>
      </c>
      <c r="J34" s="10">
        <v>10.232669023868404</v>
      </c>
      <c r="K34" s="11">
        <v>2069.5</v>
      </c>
      <c r="L34" s="6">
        <v>2547</v>
      </c>
      <c r="M34" s="6">
        <v>1685</v>
      </c>
      <c r="N34" s="6">
        <v>1203.5</v>
      </c>
      <c r="O34" s="11">
        <v>0</v>
      </c>
      <c r="P34" s="6">
        <v>0</v>
      </c>
      <c r="Q34" s="6">
        <v>0</v>
      </c>
      <c r="R34" s="6">
        <v>0</v>
      </c>
      <c r="S34" s="11">
        <v>7157</v>
      </c>
      <c r="T34" s="6" t="s">
        <v>26</v>
      </c>
      <c r="U34" s="6" t="s">
        <v>27</v>
      </c>
      <c r="V34" s="6" t="s">
        <v>95</v>
      </c>
      <c r="W34" s="11" t="s">
        <v>124</v>
      </c>
      <c r="X34" s="6" t="s">
        <v>323</v>
      </c>
      <c r="Y34" s="6" t="s">
        <v>324</v>
      </c>
      <c r="Z34" s="6" t="s">
        <v>325</v>
      </c>
      <c r="AA34" s="6" t="s">
        <v>211</v>
      </c>
      <c r="AB34" s="6">
        <v>393</v>
      </c>
      <c r="AC34" s="6" t="s">
        <v>326</v>
      </c>
    </row>
    <row r="35" spans="1:29" x14ac:dyDescent="0.3">
      <c r="A35" s="6">
        <v>33</v>
      </c>
      <c r="B35" s="6" t="s">
        <v>125</v>
      </c>
      <c r="C35" s="6" t="s">
        <v>126</v>
      </c>
      <c r="D35" s="7">
        <v>1.2518650021530231</v>
      </c>
      <c r="E35" s="8">
        <v>0.97040657117537177</v>
      </c>
      <c r="F35" s="8">
        <v>1.1269771602676619</v>
      </c>
      <c r="G35" s="9">
        <v>11.027475924998464</v>
      </c>
      <c r="H35" s="10">
        <v>11.351554919197724</v>
      </c>
      <c r="I35" s="10">
        <v>10.984137149912089</v>
      </c>
      <c r="J35" s="10">
        <v>11.199934202618206</v>
      </c>
      <c r="K35" s="11">
        <v>2187</v>
      </c>
      <c r="L35" s="6">
        <v>2677</v>
      </c>
      <c r="M35" s="6">
        <v>2143.5</v>
      </c>
      <c r="N35" s="6">
        <v>2353</v>
      </c>
      <c r="O35" s="11">
        <v>0</v>
      </c>
      <c r="P35" s="6">
        <v>0</v>
      </c>
      <c r="Q35" s="6">
        <v>0</v>
      </c>
      <c r="R35" s="6">
        <v>0</v>
      </c>
      <c r="S35" s="11">
        <v>56616</v>
      </c>
      <c r="T35" s="6" t="s">
        <v>26</v>
      </c>
      <c r="U35" s="6" t="s">
        <v>27</v>
      </c>
      <c r="V35" s="6" t="s">
        <v>27</v>
      </c>
      <c r="W35" s="11" t="s">
        <v>127</v>
      </c>
      <c r="X35" s="6" t="s">
        <v>327</v>
      </c>
      <c r="Y35" s="6" t="s">
        <v>328</v>
      </c>
      <c r="Z35" s="6" t="s">
        <v>329</v>
      </c>
      <c r="AA35" s="6" t="s">
        <v>211</v>
      </c>
      <c r="AB35" s="6">
        <v>239</v>
      </c>
      <c r="AC35" s="6" t="s">
        <v>126</v>
      </c>
    </row>
    <row r="36" spans="1:29" x14ac:dyDescent="0.3">
      <c r="A36" s="6">
        <v>34</v>
      </c>
      <c r="B36" s="6" t="s">
        <v>128</v>
      </c>
      <c r="C36" s="6" t="s">
        <v>129</v>
      </c>
      <c r="D36" s="13">
        <v>0.91894304640483859</v>
      </c>
      <c r="E36" s="8">
        <v>0.9760678882706022</v>
      </c>
      <c r="F36" s="21">
        <v>0.77550850765463264</v>
      </c>
      <c r="G36" s="9">
        <v>9.7173732655078915</v>
      </c>
      <c r="H36" s="10">
        <v>9.5954206205837167</v>
      </c>
      <c r="I36" s="10">
        <v>9.682426665401703</v>
      </c>
      <c r="J36" s="10">
        <v>9.3505877789403389</v>
      </c>
      <c r="K36" s="11">
        <v>882</v>
      </c>
      <c r="L36" s="6">
        <v>792.5</v>
      </c>
      <c r="M36" s="6">
        <v>869.5</v>
      </c>
      <c r="N36" s="6">
        <v>653</v>
      </c>
      <c r="O36" s="11">
        <v>0</v>
      </c>
      <c r="P36" s="6">
        <v>0</v>
      </c>
      <c r="Q36" s="6">
        <v>0</v>
      </c>
      <c r="R36" s="6">
        <v>0</v>
      </c>
      <c r="S36" s="11">
        <v>332</v>
      </c>
      <c r="T36" s="6" t="s">
        <v>27</v>
      </c>
      <c r="U36" s="6" t="s">
        <v>27</v>
      </c>
      <c r="V36" s="6" t="s">
        <v>96</v>
      </c>
      <c r="W36" s="11" t="s">
        <v>130</v>
      </c>
      <c r="X36" s="6" t="s">
        <v>330</v>
      </c>
      <c r="Y36" s="6" t="s">
        <v>331</v>
      </c>
      <c r="Z36" s="6" t="s">
        <v>332</v>
      </c>
      <c r="AA36" s="6" t="s">
        <v>211</v>
      </c>
      <c r="AB36" s="6">
        <v>142</v>
      </c>
      <c r="AC36" s="6" t="s">
        <v>333</v>
      </c>
    </row>
    <row r="37" spans="1:29" x14ac:dyDescent="0.3">
      <c r="A37" s="6">
        <v>35</v>
      </c>
      <c r="B37" s="6" t="s">
        <v>131</v>
      </c>
      <c r="C37" s="6" t="s">
        <v>132</v>
      </c>
      <c r="D37" s="13">
        <v>1.2488558171622619</v>
      </c>
      <c r="E37" s="8">
        <v>0.99406825290555878</v>
      </c>
      <c r="F37" s="8">
        <v>0.97959871274139942</v>
      </c>
      <c r="G37" s="9">
        <v>9.4805969260087881</v>
      </c>
      <c r="H37" s="10">
        <v>9.8012038506150176</v>
      </c>
      <c r="I37" s="10">
        <v>9.4720137420114803</v>
      </c>
      <c r="J37" s="10">
        <v>9.4508597092262363</v>
      </c>
      <c r="K37" s="11">
        <v>748.5</v>
      </c>
      <c r="L37" s="6">
        <v>914</v>
      </c>
      <c r="M37" s="6">
        <v>751.5</v>
      </c>
      <c r="N37" s="6">
        <v>700</v>
      </c>
      <c r="O37" s="11">
        <v>0</v>
      </c>
      <c r="P37" s="6">
        <v>0</v>
      </c>
      <c r="Q37" s="6">
        <v>0</v>
      </c>
      <c r="R37" s="6">
        <v>0</v>
      </c>
      <c r="S37" s="11">
        <v>7132</v>
      </c>
      <c r="T37" s="6" t="s">
        <v>27</v>
      </c>
      <c r="U37" s="6" t="s">
        <v>27</v>
      </c>
      <c r="V37" s="6" t="s">
        <v>27</v>
      </c>
      <c r="W37" s="11" t="s">
        <v>133</v>
      </c>
      <c r="X37" s="6" t="s">
        <v>334</v>
      </c>
      <c r="Y37" s="6" t="s">
        <v>335</v>
      </c>
      <c r="Z37" s="6" t="s">
        <v>336</v>
      </c>
      <c r="AA37" s="6" t="s">
        <v>211</v>
      </c>
      <c r="AB37" s="6">
        <v>455</v>
      </c>
      <c r="AC37" s="6" t="s">
        <v>337</v>
      </c>
    </row>
    <row r="38" spans="1:29" x14ac:dyDescent="0.3">
      <c r="A38" s="6">
        <v>36</v>
      </c>
      <c r="B38" s="6" t="s">
        <v>134</v>
      </c>
      <c r="C38" s="6" t="s">
        <v>135</v>
      </c>
      <c r="D38" s="13">
        <v>0.9193172500798954</v>
      </c>
      <c r="E38" s="8">
        <v>0.87490823652285332</v>
      </c>
      <c r="F38" s="8">
        <v>0.96187425601669874</v>
      </c>
      <c r="G38" s="9">
        <v>8.4285934468375405</v>
      </c>
      <c r="H38" s="10">
        <v>8.3072281635560863</v>
      </c>
      <c r="I38" s="10">
        <v>8.2357970618599854</v>
      </c>
      <c r="J38" s="10">
        <v>8.3725136575064951</v>
      </c>
      <c r="K38" s="11">
        <v>361</v>
      </c>
      <c r="L38" s="6">
        <v>324.5</v>
      </c>
      <c r="M38" s="6">
        <v>319</v>
      </c>
      <c r="N38" s="6">
        <v>331.5</v>
      </c>
      <c r="O38" s="11">
        <v>0</v>
      </c>
      <c r="P38" s="6">
        <v>0</v>
      </c>
      <c r="Q38" s="6">
        <v>0</v>
      </c>
      <c r="R38" s="6">
        <v>0</v>
      </c>
      <c r="S38" s="11">
        <v>7133</v>
      </c>
      <c r="T38" s="6" t="s">
        <v>27</v>
      </c>
      <c r="U38" s="6" t="s">
        <v>27</v>
      </c>
      <c r="V38" s="6" t="s">
        <v>27</v>
      </c>
      <c r="W38" s="11" t="s">
        <v>136</v>
      </c>
      <c r="X38" s="6" t="s">
        <v>338</v>
      </c>
      <c r="Y38" s="6" t="s">
        <v>339</v>
      </c>
      <c r="Z38" s="6" t="s">
        <v>340</v>
      </c>
      <c r="AA38" s="6" t="s">
        <v>211</v>
      </c>
      <c r="AB38" s="6">
        <v>461</v>
      </c>
      <c r="AC38" s="6" t="s">
        <v>341</v>
      </c>
    </row>
    <row r="39" spans="1:29" x14ac:dyDescent="0.3">
      <c r="A39" s="6">
        <v>37</v>
      </c>
      <c r="B39" s="6" t="s">
        <v>137</v>
      </c>
      <c r="C39" s="6" t="s">
        <v>138</v>
      </c>
      <c r="D39" s="13">
        <v>0.93518838673120974</v>
      </c>
      <c r="E39" s="8">
        <v>0.8897928507834465</v>
      </c>
      <c r="F39" s="8">
        <v>0.97702963414603761</v>
      </c>
      <c r="G39" s="9">
        <v>9.0938703029346772</v>
      </c>
      <c r="H39" s="10">
        <v>8.9971992224877546</v>
      </c>
      <c r="I39" s="10">
        <v>8.9254117149890835</v>
      </c>
      <c r="J39" s="10">
        <v>9.0603445290814602</v>
      </c>
      <c r="K39" s="11">
        <v>572.5</v>
      </c>
      <c r="L39" s="6">
        <v>523.5</v>
      </c>
      <c r="M39" s="6">
        <v>514.5</v>
      </c>
      <c r="N39" s="6">
        <v>534</v>
      </c>
      <c r="O39" s="11">
        <v>0</v>
      </c>
      <c r="P39" s="6">
        <v>0</v>
      </c>
      <c r="Q39" s="6">
        <v>0</v>
      </c>
      <c r="R39" s="6">
        <v>0</v>
      </c>
      <c r="S39" s="11">
        <v>7124</v>
      </c>
      <c r="T39" s="6" t="s">
        <v>27</v>
      </c>
      <c r="U39" s="6" t="s">
        <v>27</v>
      </c>
      <c r="V39" s="6" t="s">
        <v>27</v>
      </c>
      <c r="W39" s="11" t="s">
        <v>139</v>
      </c>
      <c r="X39" s="6" t="s">
        <v>342</v>
      </c>
      <c r="Y39" s="6" t="s">
        <v>343</v>
      </c>
      <c r="Z39" s="6" t="s">
        <v>344</v>
      </c>
      <c r="AA39" s="6" t="s">
        <v>211</v>
      </c>
      <c r="AB39" s="6">
        <v>233</v>
      </c>
      <c r="AC39" s="6" t="s">
        <v>345</v>
      </c>
    </row>
    <row r="40" spans="1:29" x14ac:dyDescent="0.3">
      <c r="A40" s="6">
        <v>38</v>
      </c>
      <c r="B40" s="6" t="s">
        <v>140</v>
      </c>
      <c r="C40" s="6" t="s">
        <v>141</v>
      </c>
      <c r="D40" s="13">
        <v>1.0755084238073718</v>
      </c>
      <c r="E40" s="8">
        <v>0.9599862785512242</v>
      </c>
      <c r="F40" s="8">
        <v>0.97603049702211153</v>
      </c>
      <c r="G40" s="9">
        <v>9.0162177472822123</v>
      </c>
      <c r="H40" s="10">
        <v>9.1212365718456283</v>
      </c>
      <c r="I40" s="10">
        <v>8.9573034373874183</v>
      </c>
      <c r="J40" s="10">
        <v>8.9812158792969221</v>
      </c>
      <c r="K40" s="11">
        <v>542.5</v>
      </c>
      <c r="L40" s="6">
        <v>570.5</v>
      </c>
      <c r="M40" s="6">
        <v>526</v>
      </c>
      <c r="N40" s="6">
        <v>505.5</v>
      </c>
      <c r="O40" s="11">
        <v>0</v>
      </c>
      <c r="P40" s="6">
        <v>0</v>
      </c>
      <c r="Q40" s="6">
        <v>0</v>
      </c>
      <c r="R40" s="6">
        <v>0</v>
      </c>
      <c r="S40" s="11">
        <v>4049</v>
      </c>
      <c r="T40" s="6" t="s">
        <v>27</v>
      </c>
      <c r="U40" s="6" t="s">
        <v>27</v>
      </c>
      <c r="V40" s="6" t="s">
        <v>27</v>
      </c>
      <c r="W40" s="11" t="s">
        <v>142</v>
      </c>
      <c r="X40" s="6" t="s">
        <v>346</v>
      </c>
      <c r="Y40" s="6" t="s">
        <v>347</v>
      </c>
      <c r="Z40" s="6" t="s">
        <v>348</v>
      </c>
      <c r="AA40" s="6" t="s">
        <v>211</v>
      </c>
      <c r="AB40" s="6">
        <v>205</v>
      </c>
      <c r="AC40" s="6" t="s">
        <v>349</v>
      </c>
    </row>
    <row r="41" spans="1:29" x14ac:dyDescent="0.3">
      <c r="A41" s="6">
        <v>39</v>
      </c>
      <c r="B41" s="6" t="s">
        <v>143</v>
      </c>
      <c r="C41" s="6" t="s">
        <v>144</v>
      </c>
      <c r="D41" s="42">
        <v>0.79155230797632303</v>
      </c>
      <c r="E41" s="8">
        <v>0.89918256802215235</v>
      </c>
      <c r="F41" s="8">
        <v>0.97770998090012562</v>
      </c>
      <c r="G41" s="9">
        <v>8.8854796671368579</v>
      </c>
      <c r="H41" s="10">
        <v>8.5482362630598789</v>
      </c>
      <c r="I41" s="10">
        <v>8.7321656393121518</v>
      </c>
      <c r="J41" s="10">
        <v>8.8529581527975818</v>
      </c>
      <c r="K41" s="11">
        <v>495.5</v>
      </c>
      <c r="L41" s="6">
        <v>383.5</v>
      </c>
      <c r="M41" s="6">
        <v>450</v>
      </c>
      <c r="N41" s="6">
        <v>462.5</v>
      </c>
      <c r="O41" s="11">
        <v>0</v>
      </c>
      <c r="P41" s="6">
        <v>0</v>
      </c>
      <c r="Q41" s="6">
        <v>0</v>
      </c>
      <c r="R41" s="6">
        <v>0</v>
      </c>
      <c r="S41" s="11">
        <v>7132</v>
      </c>
      <c r="T41" s="6" t="s">
        <v>96</v>
      </c>
      <c r="U41" s="6" t="s">
        <v>27</v>
      </c>
      <c r="V41" s="6" t="s">
        <v>27</v>
      </c>
      <c r="W41" s="11" t="s">
        <v>133</v>
      </c>
      <c r="X41" s="6" t="s">
        <v>334</v>
      </c>
      <c r="Y41" s="6" t="s">
        <v>335</v>
      </c>
      <c r="Z41" s="6" t="s">
        <v>336</v>
      </c>
      <c r="AA41" s="6" t="s">
        <v>211</v>
      </c>
      <c r="AB41" s="6">
        <v>455</v>
      </c>
      <c r="AC41" s="6" t="s">
        <v>337</v>
      </c>
    </row>
    <row r="42" spans="1:29" x14ac:dyDescent="0.3">
      <c r="A42" s="6">
        <v>40</v>
      </c>
      <c r="B42" s="6" t="s">
        <v>134</v>
      </c>
      <c r="C42" s="6" t="s">
        <v>145</v>
      </c>
      <c r="D42" s="13">
        <v>1.0415574071184723</v>
      </c>
      <c r="E42" s="12">
        <v>1.2508444618134391</v>
      </c>
      <c r="F42" s="8">
        <v>1.2442334005105882</v>
      </c>
      <c r="G42" s="9">
        <v>8.0175468077547318</v>
      </c>
      <c r="H42" s="10">
        <v>8.0762891657916533</v>
      </c>
      <c r="I42" s="10">
        <v>8.3404492142679274</v>
      </c>
      <c r="J42" s="10">
        <v>8.332803947704523</v>
      </c>
      <c r="K42" s="11">
        <v>271.5</v>
      </c>
      <c r="L42" s="6">
        <v>276.5</v>
      </c>
      <c r="M42" s="6">
        <v>343</v>
      </c>
      <c r="N42" s="6">
        <v>322.5</v>
      </c>
      <c r="O42" s="11">
        <v>0</v>
      </c>
      <c r="P42" s="6">
        <v>0</v>
      </c>
      <c r="Q42" s="6">
        <v>0</v>
      </c>
      <c r="R42" s="6">
        <v>0</v>
      </c>
      <c r="S42" s="11">
        <v>7133</v>
      </c>
      <c r="T42" s="6" t="s">
        <v>27</v>
      </c>
      <c r="U42" s="6" t="s">
        <v>26</v>
      </c>
      <c r="V42" s="6" t="s">
        <v>27</v>
      </c>
      <c r="W42" s="11" t="s">
        <v>136</v>
      </c>
      <c r="X42" s="6" t="s">
        <v>338</v>
      </c>
      <c r="Y42" s="6" t="s">
        <v>339</v>
      </c>
      <c r="Z42" s="6" t="s">
        <v>340</v>
      </c>
      <c r="AA42" s="6" t="s">
        <v>211</v>
      </c>
      <c r="AB42" s="6">
        <v>461</v>
      </c>
      <c r="AC42" s="6" t="s">
        <v>341</v>
      </c>
    </row>
    <row r="43" spans="1:29" x14ac:dyDescent="0.3">
      <c r="A43" s="6">
        <v>41</v>
      </c>
      <c r="B43" s="6" t="s">
        <v>146</v>
      </c>
      <c r="C43" s="6" t="s">
        <v>147</v>
      </c>
      <c r="D43" s="13">
        <v>1.154619422648695</v>
      </c>
      <c r="E43" s="8">
        <v>1.1765670451728141</v>
      </c>
      <c r="F43" s="8">
        <v>1.1793428865852187</v>
      </c>
      <c r="G43" s="9">
        <v>8.8649531719187564</v>
      </c>
      <c r="H43" s="10">
        <v>9.0723705711483298</v>
      </c>
      <c r="I43" s="10">
        <v>9.0995367049606823</v>
      </c>
      <c r="J43" s="10">
        <v>9.102936405805929</v>
      </c>
      <c r="K43" s="11">
        <v>488.5</v>
      </c>
      <c r="L43" s="6">
        <v>551.5</v>
      </c>
      <c r="M43" s="6">
        <v>580.5</v>
      </c>
      <c r="N43" s="6">
        <v>550</v>
      </c>
      <c r="O43" s="11">
        <v>0</v>
      </c>
      <c r="P43" s="6">
        <v>0</v>
      </c>
      <c r="Q43" s="6">
        <v>0</v>
      </c>
      <c r="R43" s="6">
        <v>0</v>
      </c>
      <c r="S43" s="11">
        <v>8794</v>
      </c>
      <c r="T43" s="6" t="s">
        <v>27</v>
      </c>
      <c r="U43" s="6" t="s">
        <v>27</v>
      </c>
      <c r="V43" s="6" t="s">
        <v>27</v>
      </c>
      <c r="W43" s="11" t="s">
        <v>148</v>
      </c>
      <c r="X43" s="6" t="s">
        <v>350</v>
      </c>
      <c r="Y43" s="6" t="s">
        <v>351</v>
      </c>
      <c r="Z43" s="6" t="s">
        <v>352</v>
      </c>
      <c r="AA43" s="6" t="s">
        <v>211</v>
      </c>
      <c r="AB43" s="6">
        <v>259</v>
      </c>
      <c r="AC43" s="6" t="s">
        <v>353</v>
      </c>
    </row>
    <row r="44" spans="1:29" x14ac:dyDescent="0.3">
      <c r="A44" s="6">
        <v>42</v>
      </c>
      <c r="B44" s="6" t="s">
        <v>149</v>
      </c>
      <c r="C44" s="6" t="s">
        <v>150</v>
      </c>
      <c r="D44" s="13">
        <v>1.1088192910089931</v>
      </c>
      <c r="E44" s="8">
        <v>1.0267235104192061</v>
      </c>
      <c r="F44" s="8">
        <v>1.1116017812629955</v>
      </c>
      <c r="G44" s="9">
        <v>8.5474482640655776</v>
      </c>
      <c r="H44" s="10">
        <v>8.6964725265820118</v>
      </c>
      <c r="I44" s="10">
        <v>8.5854959901701431</v>
      </c>
      <c r="J44" s="10">
        <v>8.7000883155349999</v>
      </c>
      <c r="K44" s="11">
        <v>392</v>
      </c>
      <c r="L44" s="6">
        <v>425</v>
      </c>
      <c r="M44" s="6">
        <v>406.5</v>
      </c>
      <c r="N44" s="6">
        <v>416</v>
      </c>
      <c r="O44" s="11">
        <v>0</v>
      </c>
      <c r="P44" s="6">
        <v>0</v>
      </c>
      <c r="Q44" s="6">
        <v>0</v>
      </c>
      <c r="R44" s="6">
        <v>0</v>
      </c>
      <c r="S44" s="11">
        <v>8793</v>
      </c>
      <c r="T44" s="6" t="s">
        <v>27</v>
      </c>
      <c r="U44" s="6" t="s">
        <v>27</v>
      </c>
      <c r="V44" s="6" t="s">
        <v>27</v>
      </c>
      <c r="W44" s="11" t="s">
        <v>151</v>
      </c>
      <c r="X44" s="6" t="s">
        <v>354</v>
      </c>
      <c r="Y44" s="6" t="s">
        <v>355</v>
      </c>
      <c r="Z44" s="6" t="s">
        <v>356</v>
      </c>
      <c r="AA44" s="6" t="s">
        <v>211</v>
      </c>
      <c r="AB44" s="6">
        <v>386</v>
      </c>
      <c r="AC44" s="6" t="s">
        <v>357</v>
      </c>
    </row>
    <row r="45" spans="1:29" x14ac:dyDescent="0.3">
      <c r="A45" s="6">
        <v>43</v>
      </c>
      <c r="B45" s="6" t="s">
        <v>152</v>
      </c>
      <c r="C45" s="6" t="s">
        <v>153</v>
      </c>
      <c r="D45" s="18">
        <v>1.682706370712552</v>
      </c>
      <c r="E45" s="12">
        <v>1.2876176254856462</v>
      </c>
      <c r="F45" s="12">
        <v>1.4086677745315548</v>
      </c>
      <c r="G45" s="9">
        <v>8.1830368378567027</v>
      </c>
      <c r="H45" s="10">
        <v>8.9338202887521554</v>
      </c>
      <c r="I45" s="10">
        <v>8.5477410681747248</v>
      </c>
      <c r="J45" s="10">
        <v>8.6773682390349158</v>
      </c>
      <c r="K45" s="11">
        <v>304.5</v>
      </c>
      <c r="L45" s="6">
        <v>501</v>
      </c>
      <c r="M45" s="6">
        <v>396</v>
      </c>
      <c r="N45" s="6">
        <v>409.5</v>
      </c>
      <c r="O45" s="11">
        <v>0</v>
      </c>
      <c r="P45" s="6">
        <v>0</v>
      </c>
      <c r="Q45" s="6">
        <v>0</v>
      </c>
      <c r="R45" s="6">
        <v>0</v>
      </c>
      <c r="S45" s="11">
        <v>331</v>
      </c>
      <c r="T45" s="6" t="s">
        <v>40</v>
      </c>
      <c r="U45" s="6" t="s">
        <v>26</v>
      </c>
      <c r="V45" s="6" t="s">
        <v>26</v>
      </c>
      <c r="W45" s="11" t="s">
        <v>154</v>
      </c>
      <c r="X45" s="6" t="s">
        <v>358</v>
      </c>
      <c r="Y45" s="6" t="s">
        <v>359</v>
      </c>
      <c r="Z45" s="6" t="s">
        <v>360</v>
      </c>
      <c r="AA45" s="6" t="s">
        <v>211</v>
      </c>
      <c r="AB45" s="6">
        <v>497</v>
      </c>
      <c r="AC45" s="6" t="s">
        <v>361</v>
      </c>
    </row>
  </sheetData>
  <sheetProtection password="BC1A" sheet="1" objects="1" scenarios="1" formatColumns="0" sort="0" autoFilter="0"/>
  <autoFilter ref="A2:AC45" xr:uid="{00000000-0009-0000-0000-000000000000}"/>
  <mergeCells count="6">
    <mergeCell ref="W1:AC1"/>
    <mergeCell ref="S1:V1"/>
    <mergeCell ref="D1:F1"/>
    <mergeCell ref="G1:J1"/>
    <mergeCell ref="K1:N1"/>
    <mergeCell ref="O1:R1"/>
  </mergeCells>
  <phoneticPr fontId="2" type="noConversion"/>
  <pageMargins left="0.7" right="0.7" top="0.75" bottom="0.75" header="0.3" footer="0.3"/>
  <pageSetup paperSize="9" orientation="portrait" r:id="rId1"/>
  <customProperties>
    <customPr name="Aging" r:id="rId2"/>
    <customPr name="AnalysisType" r:id="rId3"/>
    <customPr name="Angiogenesis" r:id="rId4"/>
    <customPr name="Apoptotic process" r:id="rId5"/>
    <customPr name="Cell cycle" r:id="rId6"/>
    <customPr name="Cell death" r:id="rId7"/>
    <customPr name="Cell differentiation" r:id="rId8"/>
    <customPr name="Cell migration" r:id="rId9"/>
    <customPr name="Company" r:id="rId10"/>
    <customPr name="DataHeaders" r:id="rId11"/>
    <customPr name="DB0_NRC_Log2" r:id="rId12"/>
    <customPr name="DB125 /DB0_FC" r:id="rId13"/>
    <customPr name="DB125 /DB0_FC_Log2" r:id="rId14"/>
    <customPr name="DB125_NRC_Log2" r:id="rId15"/>
    <customPr name="DB250 /DB0_FC" r:id="rId16"/>
    <customPr name="DB250 /DB0_FC_Log2" r:id="rId17"/>
    <customPr name="DB250_NRC_Log2" r:id="rId18"/>
    <customPr name="DB500 /DB0_FC" r:id="rId19"/>
    <customPr name="DB500 /DB0_FC_Log2" r:id="rId20"/>
    <customPr name="DB500_NRC_Log2" r:id="rId21"/>
    <customPr name="DNA repair" r:id="rId22"/>
    <customPr name="Extracellular matrix" r:id="rId23"/>
    <customPr name="Gene Symbol" r:id="rId24"/>
    <customPr name="GeneGroupList" r:id="rId25"/>
    <customPr name="ID" r:id="rId26"/>
    <customPr name="Immune response" r:id="rId27"/>
    <customPr name="Inflammatory response" r:id="rId28"/>
    <customPr name="Neurogenesis" r:id="rId29"/>
    <customPr name="ReportType" r:id="rId30"/>
    <customPr name="RNA splicing" r:id="rId31"/>
    <customPr name="SampleList" r:id="rId32"/>
    <customPr name="Secretion" r:id="rId33"/>
    <customPr name="SheetID" r:id="rId34"/>
    <customPr name="Version" r:id="rId35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8"/>
  <sheetViews>
    <sheetView workbookViewId="0">
      <selection activeCell="I18" sqref="I17:I18"/>
    </sheetView>
  </sheetViews>
  <sheetFormatPr defaultRowHeight="13.5" x14ac:dyDescent="0.3"/>
  <cols>
    <col min="1" max="1" width="9.375" style="23" customWidth="1"/>
    <col min="2" max="2" width="9" style="23"/>
    <col min="3" max="3" width="10.25" style="23" bestFit="1" customWidth="1"/>
    <col min="4" max="4" width="10.125" style="23" bestFit="1" customWidth="1"/>
    <col min="5" max="16384" width="9" style="23"/>
  </cols>
  <sheetData>
    <row r="1" spans="1:4" x14ac:dyDescent="0.3">
      <c r="A1" s="22" t="s">
        <v>155</v>
      </c>
      <c r="B1" s="22" t="s">
        <v>156</v>
      </c>
      <c r="C1" s="23" t="s">
        <v>157</v>
      </c>
      <c r="D1" s="23" t="s">
        <v>158</v>
      </c>
    </row>
    <row r="2" spans="1:4" x14ac:dyDescent="0.3">
      <c r="A2" s="22" t="s">
        <v>159</v>
      </c>
      <c r="B2" s="22" t="s">
        <v>160</v>
      </c>
      <c r="C2" s="24"/>
      <c r="D2" s="23" t="s">
        <v>161</v>
      </c>
    </row>
    <row r="3" spans="1:4" x14ac:dyDescent="0.3">
      <c r="A3" s="22" t="s">
        <v>162</v>
      </c>
      <c r="B3" s="22" t="s">
        <v>163</v>
      </c>
      <c r="C3" s="25"/>
      <c r="D3" s="23" t="s">
        <v>164</v>
      </c>
    </row>
    <row r="4" spans="1:4" x14ac:dyDescent="0.3">
      <c r="A4" s="22" t="s">
        <v>165</v>
      </c>
      <c r="B4" s="22" t="s">
        <v>166</v>
      </c>
      <c r="C4" s="26"/>
      <c r="D4" s="23" t="s">
        <v>167</v>
      </c>
    </row>
    <row r="5" spans="1:4" x14ac:dyDescent="0.3">
      <c r="A5" s="22" t="s">
        <v>168</v>
      </c>
      <c r="B5" s="22" t="s">
        <v>169</v>
      </c>
      <c r="C5" s="27"/>
      <c r="D5" s="23" t="s">
        <v>170</v>
      </c>
    </row>
    <row r="6" spans="1:4" x14ac:dyDescent="0.3">
      <c r="A6" s="22" t="s">
        <v>171</v>
      </c>
      <c r="B6" s="22" t="s">
        <v>172</v>
      </c>
      <c r="C6" s="28"/>
      <c r="D6" s="23" t="s">
        <v>173</v>
      </c>
    </row>
    <row r="7" spans="1:4" x14ac:dyDescent="0.3">
      <c r="A7" s="22" t="s">
        <v>174</v>
      </c>
      <c r="B7" s="22" t="s">
        <v>175</v>
      </c>
      <c r="C7" s="29"/>
      <c r="D7" s="23" t="s">
        <v>176</v>
      </c>
    </row>
    <row r="8" spans="1:4" x14ac:dyDescent="0.3">
      <c r="A8" s="22" t="s">
        <v>177</v>
      </c>
      <c r="B8" s="22" t="s">
        <v>178</v>
      </c>
      <c r="C8" s="30"/>
      <c r="D8" s="23" t="s">
        <v>179</v>
      </c>
    </row>
    <row r="9" spans="1:4" x14ac:dyDescent="0.3">
      <c r="A9" s="22" t="s">
        <v>180</v>
      </c>
      <c r="B9" s="22" t="s">
        <v>181</v>
      </c>
      <c r="C9" s="31"/>
      <c r="D9" s="23" t="s">
        <v>182</v>
      </c>
    </row>
    <row r="10" spans="1:4" x14ac:dyDescent="0.3">
      <c r="A10" s="22">
        <v>0</v>
      </c>
      <c r="B10" s="22">
        <v>1</v>
      </c>
      <c r="C10" s="32"/>
      <c r="D10" s="23" t="s">
        <v>183</v>
      </c>
    </row>
    <row r="11" spans="1:4" x14ac:dyDescent="0.3">
      <c r="A11" s="22" t="s">
        <v>184</v>
      </c>
      <c r="B11" s="22" t="s">
        <v>185</v>
      </c>
      <c r="C11" s="33"/>
      <c r="D11" s="23" t="s">
        <v>186</v>
      </c>
    </row>
    <row r="12" spans="1:4" x14ac:dyDescent="0.3">
      <c r="A12" s="22" t="s">
        <v>187</v>
      </c>
      <c r="B12" s="22" t="s">
        <v>188</v>
      </c>
      <c r="C12" s="34"/>
      <c r="D12" s="23" t="s">
        <v>189</v>
      </c>
    </row>
    <row r="13" spans="1:4" x14ac:dyDescent="0.3">
      <c r="A13" s="22" t="s">
        <v>190</v>
      </c>
      <c r="B13" s="22" t="s">
        <v>191</v>
      </c>
      <c r="C13" s="35"/>
      <c r="D13" s="23" t="s">
        <v>192</v>
      </c>
    </row>
    <row r="14" spans="1:4" x14ac:dyDescent="0.3">
      <c r="A14" s="22" t="s">
        <v>193</v>
      </c>
      <c r="B14" s="22" t="s">
        <v>194</v>
      </c>
      <c r="C14" s="36"/>
      <c r="D14" s="23" t="s">
        <v>195</v>
      </c>
    </row>
    <row r="15" spans="1:4" x14ac:dyDescent="0.3">
      <c r="A15" s="22" t="s">
        <v>196</v>
      </c>
      <c r="B15" s="22" t="s">
        <v>197</v>
      </c>
      <c r="C15" s="37"/>
      <c r="D15" s="23" t="s">
        <v>198</v>
      </c>
    </row>
    <row r="16" spans="1:4" x14ac:dyDescent="0.3">
      <c r="A16" s="22" t="s">
        <v>199</v>
      </c>
      <c r="B16" s="22" t="s">
        <v>200</v>
      </c>
      <c r="C16" s="38"/>
      <c r="D16" s="23" t="s">
        <v>201</v>
      </c>
    </row>
    <row r="17" spans="1:4" x14ac:dyDescent="0.3">
      <c r="A17" s="22" t="s">
        <v>202</v>
      </c>
      <c r="B17" s="22" t="s">
        <v>203</v>
      </c>
      <c r="C17" s="39"/>
      <c r="D17" s="23" t="s">
        <v>204</v>
      </c>
    </row>
    <row r="18" spans="1:4" x14ac:dyDescent="0.3">
      <c r="A18" s="22" t="s">
        <v>205</v>
      </c>
      <c r="B18" s="22" t="s">
        <v>206</v>
      </c>
      <c r="C18" s="40"/>
      <c r="D18" s="23" t="s">
        <v>207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2"/>
  <sheetViews>
    <sheetView tabSelected="1" workbookViewId="0">
      <selection activeCell="O3" sqref="O3"/>
    </sheetView>
  </sheetViews>
  <sheetFormatPr defaultRowHeight="16.5" x14ac:dyDescent="0.3"/>
  <sheetData>
    <row r="1" spans="1:1" ht="33.75" x14ac:dyDescent="0.3">
      <c r="A1" s="51" t="s">
        <v>362</v>
      </c>
    </row>
    <row r="2" spans="1:1" ht="68.25" customHeight="1" x14ac:dyDescent="0.3">
      <c r="A2" s="51" t="s">
        <v>363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Data</vt:lpstr>
      <vt:lpstr>color index</vt:lpstr>
      <vt:lpstr>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Administrator</cp:lastModifiedBy>
  <dcterms:created xsi:type="dcterms:W3CDTF">2020-07-16T04:52:57Z</dcterms:created>
  <dcterms:modified xsi:type="dcterms:W3CDTF">2021-08-17T02:25:47Z</dcterms:modified>
</cp:coreProperties>
</file>